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https://fundacioace-my.sharepoint.com/personal/iderojas_fundacioace_org/Documents/Genetics Team/05_AmsterdamVUMC/multiPRS/DRAFT/20250626_submission_ART_v3/"/>
    </mc:Choice>
  </mc:AlternateContent>
  <xr:revisionPtr revIDLastSave="1298" documentId="14_{5874AB39-2407-49C2-949F-21C59D3ED9C8}" xr6:coauthVersionLast="47" xr6:coauthVersionMax="47" xr10:uidLastSave="{45E6B89D-0E9B-40FF-A704-8296474651C8}"/>
  <bookViews>
    <workbookView xWindow="-120" yWindow="-120" windowWidth="29040" windowHeight="15720" xr2:uid="{00000000-000D-0000-FFFF-FFFF00000000}"/>
  </bookViews>
  <sheets>
    <sheet name="SuppTables" sheetId="17" r:id="rId1"/>
    <sheet name="SuppTable2" sheetId="15" r:id="rId2"/>
    <sheet name="SuppTable3" sheetId="5" r:id="rId3"/>
    <sheet name="SuppTable4" sheetId="11" r:id="rId4"/>
  </sheets>
  <definedNames>
    <definedName name="_xlnm._FilterDatabase" localSheetId="1" hidden="1">SuppTable2!$A$3:$W$3</definedName>
    <definedName name="_xlnm._FilterDatabase" localSheetId="2" hidden="1">SuppTable3!$A$3:$K$3</definedName>
    <definedName name="_xlnm._FilterDatabase" localSheetId="3" hidden="1">SuppTable4!$A$3:$I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49" uniqueCount="513">
  <si>
    <t>SORL1</t>
  </si>
  <si>
    <t>TREM2</t>
  </si>
  <si>
    <t>ABCA7</t>
  </si>
  <si>
    <t>ABCA1</t>
  </si>
  <si>
    <t>CLU</t>
  </si>
  <si>
    <t>ACE</t>
  </si>
  <si>
    <t>APP</t>
  </si>
  <si>
    <t>GRN</t>
  </si>
  <si>
    <t>MAPT</t>
  </si>
  <si>
    <t>CHR</t>
  </si>
  <si>
    <t>BP</t>
  </si>
  <si>
    <t>RS</t>
  </si>
  <si>
    <t>Gene</t>
  </si>
  <si>
    <t>A1_effectAllele</t>
  </si>
  <si>
    <t>A2</t>
  </si>
  <si>
    <t>REF</t>
  </si>
  <si>
    <t>ALT</t>
  </si>
  <si>
    <t>Beta</t>
  </si>
  <si>
    <t>SE</t>
  </si>
  <si>
    <t>A1_Freq</t>
  </si>
  <si>
    <t>rs141749679</t>
  </si>
  <si>
    <t>SORT1</t>
  </si>
  <si>
    <t>T</t>
  </si>
  <si>
    <t>C</t>
  </si>
  <si>
    <t>rs679515</t>
  </si>
  <si>
    <t>CR1</t>
  </si>
  <si>
    <t>rs72777026</t>
  </si>
  <si>
    <t>ADAM17</t>
  </si>
  <si>
    <t>A</t>
  </si>
  <si>
    <t>G</t>
  </si>
  <si>
    <t>rs17020490</t>
  </si>
  <si>
    <t>PRKD3</t>
  </si>
  <si>
    <t>rs143080277</t>
  </si>
  <si>
    <t>NCK2</t>
  </si>
  <si>
    <t>rs6733839</t>
  </si>
  <si>
    <t>BIN1</t>
  </si>
  <si>
    <t>rs139643391</t>
  </si>
  <si>
    <t>WDR12</t>
  </si>
  <si>
    <t>TC</t>
  </si>
  <si>
    <t>rs10933431</t>
  </si>
  <si>
    <t>INPP5D</t>
  </si>
  <si>
    <t>rs16824536</t>
  </si>
  <si>
    <t>MME</t>
  </si>
  <si>
    <t>rs61762319</t>
  </si>
  <si>
    <t>rs3822030</t>
  </si>
  <si>
    <t>IDUA</t>
  </si>
  <si>
    <t>rs6846529</t>
  </si>
  <si>
    <t>CLNK</t>
  </si>
  <si>
    <t>rs2245466</t>
  </si>
  <si>
    <t>RHOH</t>
  </si>
  <si>
    <t>rs112403360</t>
  </si>
  <si>
    <t>ANKH</t>
  </si>
  <si>
    <t>rs62374257</t>
  </si>
  <si>
    <t>COX7C</t>
  </si>
  <si>
    <t>rs871269</t>
  </si>
  <si>
    <t>TNIP1</t>
  </si>
  <si>
    <t>rs113706587</t>
  </si>
  <si>
    <t>RASGEF1C</t>
  </si>
  <si>
    <t>rs6605556</t>
  </si>
  <si>
    <t>HLA-DQA1</t>
  </si>
  <si>
    <t>rs10947943</t>
  </si>
  <si>
    <t>UNC5CL</t>
  </si>
  <si>
    <t>rs143332484</t>
  </si>
  <si>
    <t>rs60755019</t>
  </si>
  <si>
    <t>TREML2</t>
  </si>
  <si>
    <t>rs7767350</t>
  </si>
  <si>
    <t>CD2AP</t>
  </si>
  <si>
    <t>rs785129</t>
  </si>
  <si>
    <t>HS3STS</t>
  </si>
  <si>
    <t>rs6943429</t>
  </si>
  <si>
    <t>UMAD1</t>
  </si>
  <si>
    <t>rs10952097</t>
  </si>
  <si>
    <t>ICA1</t>
  </si>
  <si>
    <t>rs13237518</t>
  </si>
  <si>
    <t>TMEM106B</t>
  </si>
  <si>
    <t>rs1160871</t>
  </si>
  <si>
    <t>JAZF1</t>
  </si>
  <si>
    <t>GTCTT</t>
  </si>
  <si>
    <t>rs6966331</t>
  </si>
  <si>
    <t>EPDR1</t>
  </si>
  <si>
    <t>rs76928645</t>
  </si>
  <si>
    <t>SEC61G</t>
  </si>
  <si>
    <t>rs7384878</t>
  </si>
  <si>
    <t>SPDYE3</t>
  </si>
  <si>
    <t>rs11771145</t>
  </si>
  <si>
    <t>EPHA1</t>
  </si>
  <si>
    <t>rs1065712</t>
  </si>
  <si>
    <t>CTSB</t>
  </si>
  <si>
    <t>rs73223431</t>
  </si>
  <si>
    <t>PTK2B</t>
  </si>
  <si>
    <t>rs11787077</t>
  </si>
  <si>
    <t>rs34173062</t>
  </si>
  <si>
    <t>SHARPIN</t>
  </si>
  <si>
    <t>rs1800978</t>
  </si>
  <si>
    <t>rs7912495</t>
  </si>
  <si>
    <t>USP6NL</t>
  </si>
  <si>
    <t>rs7068231</t>
  </si>
  <si>
    <t>ANK3</t>
  </si>
  <si>
    <t>rs6586028</t>
  </si>
  <si>
    <t>TSPAN14</t>
  </si>
  <si>
    <t>rs6584063</t>
  </si>
  <si>
    <t>BLNK</t>
  </si>
  <si>
    <t>rs7908662</t>
  </si>
  <si>
    <t>PLEKHA1</t>
  </si>
  <si>
    <t>rs10437655</t>
  </si>
  <si>
    <t>SPI1</t>
  </si>
  <si>
    <t>rs1582763</t>
  </si>
  <si>
    <t>MS4A4A</t>
  </si>
  <si>
    <t>rs3851179</t>
  </si>
  <si>
    <t>EED</t>
  </si>
  <si>
    <t>rs74685827</t>
  </si>
  <si>
    <t>rs11218343</t>
  </si>
  <si>
    <t>rs6489896</t>
  </si>
  <si>
    <t>TPCN1</t>
  </si>
  <si>
    <t>rs17125924</t>
  </si>
  <si>
    <t>FERMT2</t>
  </si>
  <si>
    <t>rs7401792</t>
  </si>
  <si>
    <t>SLC24A4</t>
  </si>
  <si>
    <t>rs12590654</t>
  </si>
  <si>
    <t>rs7157106</t>
  </si>
  <si>
    <t>IGH gene cluster</t>
  </si>
  <si>
    <t>rs10131280</t>
  </si>
  <si>
    <t>rs8025980</t>
  </si>
  <si>
    <t>SPPL2A</t>
  </si>
  <si>
    <t>rs602602</t>
  </si>
  <si>
    <t>MINDY2</t>
  </si>
  <si>
    <t>rs117618017</t>
  </si>
  <si>
    <t>APH1B</t>
  </si>
  <si>
    <t>rs3848143</t>
  </si>
  <si>
    <t>SNX1</t>
  </si>
  <si>
    <t>rs12592898</t>
  </si>
  <si>
    <t>CTSH</t>
  </si>
  <si>
    <t>rs1140239</t>
  </si>
  <si>
    <t>DOC2A</t>
  </si>
  <si>
    <t>rs889555</t>
  </si>
  <si>
    <t>BCKDK</t>
  </si>
  <si>
    <t>rs4985556</t>
  </si>
  <si>
    <t>IL34</t>
  </si>
  <si>
    <t>rs450674</t>
  </si>
  <si>
    <t>MAF</t>
  </si>
  <si>
    <t>rs12446759</t>
  </si>
  <si>
    <t>PLCG2</t>
  </si>
  <si>
    <t>rs72824905</t>
  </si>
  <si>
    <t>rs16941239</t>
  </si>
  <si>
    <t>FOXF1</t>
  </si>
  <si>
    <t>rs56407236</t>
  </si>
  <si>
    <t>PRDM7</t>
  </si>
  <si>
    <t>rs35048651</t>
  </si>
  <si>
    <t>WDR81</t>
  </si>
  <si>
    <t>TGAG</t>
  </si>
  <si>
    <t>rs7225151</t>
  </si>
  <si>
    <t>SCIMP</t>
  </si>
  <si>
    <t>rs2242595</t>
  </si>
  <si>
    <t>MYO15A</t>
  </si>
  <si>
    <t>rs5848</t>
  </si>
  <si>
    <t>rs199515</t>
  </si>
  <si>
    <t>rs616338</t>
  </si>
  <si>
    <t>ABI3</t>
  </si>
  <si>
    <t>rs2526377</t>
  </si>
  <si>
    <t>TSPOAP1</t>
  </si>
  <si>
    <t>rs4277405</t>
  </si>
  <si>
    <t>rs12151021</t>
  </si>
  <si>
    <t>rs149080927</t>
  </si>
  <si>
    <t>KLF16</t>
  </si>
  <si>
    <t>GC</t>
  </si>
  <si>
    <t>rs9304690</t>
  </si>
  <si>
    <t>SIGLEC11</t>
  </si>
  <si>
    <t>rs587709</t>
  </si>
  <si>
    <t>LILRB2</t>
  </si>
  <si>
    <t>rs1358782</t>
  </si>
  <si>
    <t>RBCK1</t>
  </si>
  <si>
    <t>rs6014724</t>
  </si>
  <si>
    <t>CASS4</t>
  </si>
  <si>
    <t>rs6742</t>
  </si>
  <si>
    <t>SLC2A4RG</t>
  </si>
  <si>
    <t>rs2154481</t>
  </si>
  <si>
    <t>rs2830489</t>
  </si>
  <si>
    <t>ADAMTS1</t>
  </si>
  <si>
    <t>POS_hg19</t>
  </si>
  <si>
    <t>Consequence</t>
  </si>
  <si>
    <t>Type</t>
  </si>
  <si>
    <t>missense_variant&amp;splice_region_variant</t>
  </si>
  <si>
    <t>MODERATE</t>
  </si>
  <si>
    <t>HC</t>
  </si>
  <si>
    <t>LOF</t>
  </si>
  <si>
    <t>start_lost</t>
  </si>
  <si>
    <t>HIGH</t>
  </si>
  <si>
    <t>SRC</t>
  </si>
  <si>
    <t>RIN3</t>
  </si>
  <si>
    <t>stop_gained</t>
  </si>
  <si>
    <t>ZCWPW1</t>
  </si>
  <si>
    <t>ATP8B4</t>
  </si>
  <si>
    <t>stop_gained&amp;splice_region_variant</t>
  </si>
  <si>
    <t>splice_donor_variant</t>
  </si>
  <si>
    <t>NA</t>
  </si>
  <si>
    <t>splice_acceptor_variant</t>
  </si>
  <si>
    <t>LC</t>
  </si>
  <si>
    <t>ADAM10</t>
  </si>
  <si>
    <t>missense_variant</t>
  </si>
  <si>
    <t>missense</t>
  </si>
  <si>
    <t>CHMP2B</t>
  </si>
  <si>
    <t>CTSF</t>
  </si>
  <si>
    <t>Huntington</t>
  </si>
  <si>
    <t>HTT repeat</t>
  </si>
  <si>
    <t>NOTCH3</t>
  </si>
  <si>
    <t>PRNP</t>
  </si>
  <si>
    <t>PSEN1</t>
  </si>
  <si>
    <t>NM_003105.5:c.401_402+2delATGT</t>
  </si>
  <si>
    <t>TARDBP</t>
  </si>
  <si>
    <t>Alzheimer's disease (AD)</t>
  </si>
  <si>
    <t>Frontotemporal Dementia (FTD)</t>
  </si>
  <si>
    <t>Prion diseases</t>
  </si>
  <si>
    <t>CADASIL syndrome</t>
  </si>
  <si>
    <t>Individual</t>
  </si>
  <si>
    <t>Dementia</t>
  </si>
  <si>
    <t>Mild cognitive impairment (MCI)</t>
  </si>
  <si>
    <t>Subjective cognitive decline (SCD)</t>
  </si>
  <si>
    <t>Other dementia</t>
  </si>
  <si>
    <t>Primary psychiatric disorders (PPD)</t>
  </si>
  <si>
    <t>Vascular dementia (VD)</t>
  </si>
  <si>
    <t>Genetic disease associated</t>
  </si>
  <si>
    <t>Clinical diagnosis group</t>
  </si>
  <si>
    <t>REVEL score</t>
  </si>
  <si>
    <t>Effect (CaseCtrl)</t>
  </si>
  <si>
    <t>Effect (EOAD)</t>
  </si>
  <si>
    <t>Effect (LOAD)</t>
  </si>
  <si>
    <t>ALT (Effect allele)</t>
  </si>
  <si>
    <t>REVEL threshold</t>
  </si>
  <si>
    <t>only LOF</t>
  </si>
  <si>
    <t>Gene region</t>
  </si>
  <si>
    <t>IMPACT (VEP)</t>
  </si>
  <si>
    <t>LOFTEE annotation</t>
  </si>
  <si>
    <r>
      <t>Supplementary Table 3: Genome-wide AD associated variants (MAF&gt;1%) included in the polygenic risk score (PRS) from Bellenguez et al. Nature Genetics 2022.</t>
    </r>
    <r>
      <rPr>
        <sz val="16"/>
        <color theme="1"/>
        <rFont val="Calibri"/>
        <family val="2"/>
        <scheme val="minor"/>
      </rPr>
      <t xml:space="preserve"> Position: (GRCh38/hg38)</t>
    </r>
  </si>
  <si>
    <t>Clinical syndromic diagnosis</t>
  </si>
  <si>
    <t>Spastic paraplegia type 4 (SPG4)</t>
  </si>
  <si>
    <r>
      <rPr>
        <b/>
        <sz val="11"/>
        <color theme="1"/>
        <rFont val="Calibri"/>
        <family val="2"/>
        <scheme val="minor"/>
      </rPr>
      <t>Supplementary Table 3:</t>
    </r>
    <r>
      <rPr>
        <sz val="11"/>
        <color theme="1"/>
        <rFont val="Calibri"/>
        <family val="2"/>
        <scheme val="minor"/>
      </rPr>
      <t xml:space="preserve"> Genome-wide AD associated variants (MAF&gt;1%) included in the polygenic risk score (PRS) from Bellenguez et al. Nature Genetics 2022. </t>
    </r>
  </si>
  <si>
    <t xml:space="preserve">Legend </t>
  </si>
  <si>
    <r>
      <t xml:space="preserve">Frontotemporal Dementia (FTD) / </t>
    </r>
    <r>
      <rPr>
        <sz val="10"/>
        <color theme="1"/>
        <rFont val="Calibri"/>
        <family val="2"/>
        <scheme val="minor"/>
      </rPr>
      <t>Amyotrophic lateral sclerosis (ALS)</t>
    </r>
  </si>
  <si>
    <r>
      <t xml:space="preserve">Amyotrophic lateral sclerosis (ALS) / </t>
    </r>
    <r>
      <rPr>
        <sz val="10"/>
        <color theme="1"/>
        <rFont val="Calibri"/>
        <family val="2"/>
        <scheme val="minor"/>
      </rPr>
      <t>Frontotemporal Dementia (FTD)</t>
    </r>
  </si>
  <si>
    <t>AD</t>
  </si>
  <si>
    <t>FTD</t>
  </si>
  <si>
    <t>LBD</t>
  </si>
  <si>
    <t>MCI</t>
  </si>
  <si>
    <t>Other</t>
  </si>
  <si>
    <t>PPD</t>
  </si>
  <si>
    <t>SCD</t>
  </si>
  <si>
    <t>ENST00000260197.7:c.883G&gt;A</t>
  </si>
  <si>
    <t>ENST00000260197.7:c.2186G&gt;A</t>
  </si>
  <si>
    <t>ENST00000260197.7:c.2200G&gt;A</t>
  </si>
  <si>
    <t>ENST00000260197.7:c.2362C&gt;T</t>
  </si>
  <si>
    <t>ENST00000260197.7:c.3056A&gt;G</t>
  </si>
  <si>
    <t>ENST00000216487.7:c.189G&gt;T</t>
  </si>
  <si>
    <t>ENST00000216487.7:c.1023C&gt;A</t>
  </si>
  <si>
    <t>ENST00000216487.7:c.2739C&gt;A</t>
  </si>
  <si>
    <t>ENST00000216487.7:c.2753C&gt;T</t>
  </si>
  <si>
    <t>ENST00000216487.7:c.2772C&gt;G</t>
  </si>
  <si>
    <t>ENST00000216487.7:c.2828T&gt;C</t>
  </si>
  <si>
    <t>ENST00000216487.7:c.2866T&gt;C</t>
  </si>
  <si>
    <t>ENST00000216487.7:c.2879A&gt;G</t>
  </si>
  <si>
    <t>ENST00000260408.3:c.926A&gt;G</t>
  </si>
  <si>
    <t>ENST00000260408.3:c.742A&gt;G</t>
  </si>
  <si>
    <t>ENST00000260408.3:c.555C&gt;G</t>
  </si>
  <si>
    <t>ENST00000234389.3:c.3G&gt;T</t>
  </si>
  <si>
    <t>ENST00000234389.3:c.260T&gt;C</t>
  </si>
  <si>
    <t>ENST00000234389.3:c.1543G&gt;A</t>
  </si>
  <si>
    <t>ENST00000234389.3:c.1567G&gt;A</t>
  </si>
  <si>
    <t>ENST00000234389.3:c.1607C&gt;T</t>
  </si>
  <si>
    <t>ENST00000234389.3:c.1724G&gt;A</t>
  </si>
  <si>
    <t>ENST00000234389.3:c.1922C&gt;T</t>
  </si>
  <si>
    <t>ENST00000234389.3:c.1927C&gt;T</t>
  </si>
  <si>
    <t>ENST00000234389.3:c.2033C&gt;T</t>
  </si>
  <si>
    <t>ENST00000234389.3:c.2052G&gt;T</t>
  </si>
  <si>
    <t>ENST00000234389.3:c.2235C&gt;A</t>
  </si>
  <si>
    <t>ENST00000234389.3:c.2314G&gt;A</t>
  </si>
  <si>
    <t>ENST00000234389.3:c.2554G&gt;A</t>
  </si>
  <si>
    <t>ENST00000234389.3:c.2886G&gt;A</t>
  </si>
  <si>
    <t>ENST00000244669.2:c.359C&gt;A</t>
  </si>
  <si>
    <t>ENST00000244669.2:c.363G&gt;C</t>
  </si>
  <si>
    <t>ENST00000292330.2:c.35C&gt;A</t>
  </si>
  <si>
    <t>ENST00000301904.3:c.1406G&gt;T</t>
  </si>
  <si>
    <t>ENST00000301904.3:c.1568G&gt;C</t>
  </si>
  <si>
    <t>ENST00000301904.3:c.1651C&gt;T</t>
  </si>
  <si>
    <t>ENST00000301904.3:c.1666G&gt;T</t>
  </si>
  <si>
    <t>ENST00000301904.3:c.1670C&gt;T</t>
  </si>
  <si>
    <t>ENST00000301904.3:c.1718C&gt;A</t>
  </si>
  <si>
    <t>ENST00000374767.4:c.286C&gt;T</t>
  </si>
  <si>
    <t>ENST00000374767.4:c.467G&gt;A</t>
  </si>
  <si>
    <t>ENST00000374767.4:c.560A&gt;G</t>
  </si>
  <si>
    <t>ENST00000374736.3:c.5398A&gt;C</t>
  </si>
  <si>
    <t>ENST00000374736.3:c.5039G&gt;A</t>
  </si>
  <si>
    <t>ENST00000374736.3:c.4714C&gt;T</t>
  </si>
  <si>
    <t>ENST00000374736.3:c.4429T&gt;C</t>
  </si>
  <si>
    <t>ENST00000374736.3:c.4249C&gt;T</t>
  </si>
  <si>
    <t>ENST00000374736.3:c.3647G&gt;T</t>
  </si>
  <si>
    <t>ENST00000374736.3:c.3053A&gt;G</t>
  </si>
  <si>
    <t>ENST00000374736.3:c.2893C&gt;T</t>
  </si>
  <si>
    <t>ENST00000374736.3:c.2328G&gt;C</t>
  </si>
  <si>
    <t>ENST00000374736.3:c.1735C&gt;T</t>
  </si>
  <si>
    <t>ENST00000374736.3:c.1712A&gt;G</t>
  </si>
  <si>
    <t>HGVS nomenclature</t>
  </si>
  <si>
    <t>ENST00000260197.7:c.3238C&gt;T; ENST00000525532.1:c.70C&gt;T</t>
  </si>
  <si>
    <t>ENST00000260197.7:c.3313G&gt;C; ENST00000525532.1:c.145G&gt;C</t>
  </si>
  <si>
    <t>ENST00000260197.7:c.3370C&gt;A; ENST00000525532.1:c.202C&gt;A</t>
  </si>
  <si>
    <t>ENST00000260197.7:c.6615T&gt;A; ENST00000525532.1:c.3447T&gt;A; ENST00000527934.1:c.2460T&gt;A; ENST00000532694.1:c.3153T&gt;A; ENST00000534286.1:c.3345T&gt;A</t>
  </si>
  <si>
    <t>ENST00000298877.1:c.320C&gt;T; ENST00000351924.5:c.320C&gt;T; ENST00000393265.2:c.179C&gt;T; ENST00000525557.1:c.26C&gt;T; ENST00000531433.1:c.371C&gt;T; ENST00000532405.1:c.371C&gt;T; ENST00000554461.1:c.44C&gt;T</t>
  </si>
  <si>
    <t>ENST00000298877.1:c.1327G&gt;A; ENST00000351924.5:c.1270G&gt;A; ENST00000393265.2:c.1186G&gt;A; ENST00000525557.1:c.976G&gt;A; ENST00000531433.1:c.1321G&gt;A; ENST00000532405.1:c.1378G&gt;A</t>
  </si>
  <si>
    <t>ENST00000298877.1:c.1331C&gt;T; ENST00000351924.5:c.1274C&gt;T; ENST00000393265.2:c.1190C&gt;T; ENST00000525557.1:c.980C&gt;T; ENST00000531433.1:c.1325C&gt;T; ENST00000532405.1:c.1382C&gt;T</t>
  </si>
  <si>
    <t>ENST00000298877.1:c.1478C&gt;T; ENST00000351924.5:c.1421C&gt;T; ENST00000393265.2:c.1337C&gt;T; ENST00000525557.1:c.1127C&gt;T; ENST00000531433.1:c.1472C&gt;T; ENST00000532405.1:c.1529C&gt;T</t>
  </si>
  <si>
    <t>ENST00000216487.7:c.2377T&gt;C; ENST00000556418.1:c.928T&gt;C</t>
  </si>
  <si>
    <t>ENST00000284509.6:c.3440A&gt;T; ENST00000558498.1:c.713A&gt;T; ENST00000559829.1:c.3440A&gt;T; ENST00000560479.1:c.1349A&gt;T</t>
  </si>
  <si>
    <t>ENST00000284509.6:c.3152A&gt;T; ENST00000558498.1:c.425A&gt;T; ENST00000559829.1:c.3152A&gt;T; ENST00000560479.1:c.1061A&gt;T</t>
  </si>
  <si>
    <t>ENST00000284509.6:c.2975A&gt;C; ENST00000558498.1:c.248A&gt;C; ENST00000559829.1:c.2975A&gt;C; ENST00000560479.1:c.884A&gt;C</t>
  </si>
  <si>
    <t>ENST00000284509.6:c.2960A&gt;G; ENST00000558498.1:c.233A&gt;G; ENST00000559829.1:c.2960A&gt;G; ENST00000560479.1:c.869A&gt;G</t>
  </si>
  <si>
    <t>ENST00000284509.6:c.2620T&gt;C; ENST00000559829.1:c.2620T&gt;C; ENST00000560479.1:c.529T&gt;C</t>
  </si>
  <si>
    <t>ENST00000284509.6:c.2400G&gt;T; ENST00000559829.1:c.2400G&gt;T; ENST00000560479.1:c.309G&gt;T</t>
  </si>
  <si>
    <t>ENST00000284509.6:c.1605G&gt;T; ENST00000559829.1:c.1605G&gt;T</t>
  </si>
  <si>
    <t>ENST00000284509.6:c.1520G&gt;T; ENST00000559829.1:c.1520G&gt;T</t>
  </si>
  <si>
    <t>ENST00000284509.6:c.1183G&gt;A; ENST00000559829.1:c.1183G&gt;A</t>
  </si>
  <si>
    <t>ENST00000284509.6:c.1133C&gt;T; ENST00000559829.1:c.1133C&gt;T</t>
  </si>
  <si>
    <t>ENST00000284509.6:c.1112C&gt;A; ENST00000559829.1:c.1112C&gt;A</t>
  </si>
  <si>
    <t>ENST00000284509.6:c.980T&gt;C; ENST00000559829.1:c.980T&gt;C</t>
  </si>
  <si>
    <t>ENST00000284509.6:c.304C&gt;T; ENST00000558024.1:c.142C&gt;T; ENST00000559829.1:c.304C&gt;T</t>
  </si>
  <si>
    <t>ENST00000284509.6:c.58C&gt;G; ENST00000558829.1:c.58C&gt;G; ENST00000559829.1:c.58C&gt;G</t>
  </si>
  <si>
    <t>ENST00000267842.5:c.275C&gt;T; ENST00000380902.4:c.275C&gt;T</t>
  </si>
  <si>
    <t>ENST00000267842.5:c.664T&gt;C; ENST00000380902.4:c.664T&gt;C</t>
  </si>
  <si>
    <t>ENST00000299022.5:c.89-1G&gt;C; ENST00000356113.6:c.89-1G&gt;C; ENST00000414170.3:c.89-1G&gt;C; ENST00000433326.2:c.89-1G&gt;C</t>
  </si>
  <si>
    <t>ENST00000299022.5:c.422G&gt;A; ENST00000356113.6:c.422G&gt;A; ENST00000414170.3:c.422G&gt;A</t>
  </si>
  <si>
    <t>ENST00000299022.5:c.866C&gt;T; ENST00000356113.6:c.866C&gt;T; ENST00000414170.3:c.866C&gt;T; ENST00000433326.2:c.683C&gt;T</t>
  </si>
  <si>
    <t>ENST00000260408.3:c.1804+1G&gt;A; ENST00000396140.2:c.901+1G&gt;A</t>
  </si>
  <si>
    <t>ENST00000290863.6:c.1190+1G&gt;A; ENST00000290866.4:c.2912+1G&gt;A; ENST00000413513.3:c.1190+1G&gt;A; ENST00000421982.2:c.650+1G&gt;A; ENST00000428043.1:c.2912+1G&gt;A; ENST00000490216.2:c.1190+1G&gt;A</t>
  </si>
  <si>
    <t>ENST00000314672.5:c.80G&gt;A; ENST00000456941.2:c.80G&gt;A; ENST00000580652.1:c.80G&gt;A; ENST00000581784.1:c.80G&gt;A; ENST00000583023.1:c.80G&gt;A</t>
  </si>
  <si>
    <t>ENST00000314672.5:c.161A&gt;G; ENST00000456941.2:c.161A&gt;G; ENST00000580652.1:c.161A&gt;G; ENST00000581784.1:c.161A&gt;G; ENST00000583023.1:c.161A&gt;G</t>
  </si>
  <si>
    <t>ENST00000314672.5:c.451C&gt;T; ENST00000456941.2:c.451C&gt;T; ENST00000580652.1:c.451C&gt;T; ENST00000581784.1:c.451C&gt;T; ENST00000583023.1:c.451C&gt;T</t>
  </si>
  <si>
    <t>ENST00000314672.5:c.676-2A&gt;G; ENST00000456941.2:c.676-2A&gt;G; ENST00000580652.1:c.676-2A&gt;G; ENST00000581784.1:c.676-2A&gt;G; ENST00000583023.1:c.676-2A&gt;G</t>
  </si>
  <si>
    <t>ENST00000314672.5:c.809C&gt;T; ENST00000456941.2:c.809C&gt;T; ENST00000580652.1:c.809C&gt;T; ENST00000581784.1:c.809C&gt;T; ENST00000583023.1:c.809C&gt;T</t>
  </si>
  <si>
    <t>ENST00000314672.5:c.919G&gt;A; ENST00000456941.2:c.919G&gt;A; ENST00000580652.1:c.919G&gt;A; ENST00000581784.1:c.919G&gt;A; ENST00000583023.1:c.919G&gt;A</t>
  </si>
  <si>
    <t>ENST00000314672.5:c.1057G&gt;A; ENST00000456941.2:c.1057G&gt;A; ENST00000580652.1:c.1057G&gt;A; ENST00000581784.1:c.1057G&gt;A; ENST00000583023.1:c.1057G&gt;A</t>
  </si>
  <si>
    <t>ENST00000314672.5:c.1135C&gt;T; ENST00000456941.2:c.1135C&gt;T; ENST00000580652.1:c.1135C&gt;T; ENST00000581784.1:c.1135C&gt;T; ENST00000583023.1:c.1135C&gt;T</t>
  </si>
  <si>
    <t>ENST00000314672.5:c.1136G&gt;A; ENST00000456941.2:c.1136G&gt;A; ENST00000580652.1:c.1136G&gt;A; ENST00000581784.1:c.1136G&gt;A; ENST00000583023.1:c.1136G&gt;A</t>
  </si>
  <si>
    <t>ENST00000314672.5:c.1538C&gt;T; ENST00000456941.2:c.1379C&gt;T; ENST00000581784.1:c.1379C&gt;T; ENST00000583023.1:c.1538C&gt;T</t>
  </si>
  <si>
    <t>ENST00000314672.5:c.1714T&gt;C; ENST00000456941.2:c.1555T&gt;C; ENST00000581784.1:c.1555T&gt;C; ENST00000583023.1:c.1714T&gt;C</t>
  </si>
  <si>
    <t>ENST00000314672.5:c.2132C&gt;T; ENST00000456941.2:c.1973C&gt;T; ENST00000581784.1:c.1973C&gt;T; ENST00000583023.1:c.2132C&gt;T</t>
  </si>
  <si>
    <t>ENST00000314672.5:c.2144G&gt;T; ENST00000456941.2:c.1985G&gt;T; ENST00000581784.1:c.1985G&gt;T; ENST00000583023.1:c.2144G&gt;T</t>
  </si>
  <si>
    <t>ENST00000333175.5:c.5C&gt;G; ENST00000356663.3:c.5C&gt;G</t>
  </si>
  <si>
    <t>ENST00000263097.4:c.127G&gt;A; ENST00000348419.3:c.127G&gt;A; ENST00000562958.2:c.127G&gt;A; ENST00000565096.2:c.127G&gt;A</t>
  </si>
  <si>
    <t>ENST00000263094.6:c.235A&gt;G; ENST00000433129.1:c.235A&gt;G; ENST00000524850.1:c.235A&gt;G; ENST00000531467.1:c.229A&gt;G</t>
  </si>
  <si>
    <t>ENST00000263094.6:c.288C&gt;A; ENST00000433129.1:c.288C&gt;A; ENST00000524850.1:c.288C&gt;A; ENST00000531467.1:c.282C&gt;A</t>
  </si>
  <si>
    <t>ENST00000263094.6:c.778G&gt;T; ENST00000433129.1:c.778G&gt;T; ENST00000435683.2:c.364G&gt;T</t>
  </si>
  <si>
    <t>ENST00000263094.6:c.833C&gt;T; ENST00000433129.1:c.833C&gt;T; ENST00000435683.2:c.419C&gt;T</t>
  </si>
  <si>
    <t>ENST00000263094.6:c.1000C&gt;T; ENST00000433129.1:c.1000C&gt;T; ENST00000435683.2:c.586C&gt;T</t>
  </si>
  <si>
    <t>ENST00000263094.6:c.1241C&gt;G; ENST00000433129.1:c.1241C&gt;G; ENST00000435683.2:c.827C&gt;G</t>
  </si>
  <si>
    <t>ENST00000263094.6:c.1388G&gt;C; ENST00000433129.1:c.1388G&gt;C; ENST00000435683.2:c.974G&gt;C</t>
  </si>
  <si>
    <t>ENST00000263094.6:c.1421C&gt;T; ENST00000433129.1:c.1421C&gt;T; ENST00000435683.2:c.1007C&gt;T</t>
  </si>
  <si>
    <t>ENST00000263094.6:c.1456C&gt;G; ENST00000433129.1:c.1456C&gt;G; ENST00000435683.2:c.1042C&gt;G</t>
  </si>
  <si>
    <t>ENST00000263094.6:c.1474C&gt;A; ENST00000433129.1:c.1474C&gt;A; ENST00000435683.2:c.1060C&gt;A</t>
  </si>
  <si>
    <t>ENST00000263094.6:c.1756C&gt;T; ENST00000433129.1:c.1756C&gt;T; ENST00000435683.2:c.1342C&gt;T</t>
  </si>
  <si>
    <t>ENST00000263094.6:c.1763G&gt;T; ENST00000433129.1:c.1763G&gt;T; ENST00000435683.2:c.1349G&gt;T</t>
  </si>
  <si>
    <t>ENST00000263094.6:c.1859T&gt;C; ENST00000433129.1:c.1859T&gt;C; ENST00000435683.2:c.1445T&gt;C</t>
  </si>
  <si>
    <t>ENST00000263094.6:c.1950C&gt;G; ENST00000433129.1:c.1950C&gt;G; ENST00000435683.2:c.1536C&gt;G</t>
  </si>
  <si>
    <t>ENST00000263094.6:c.1961A&gt;T; ENST00000433129.1:c.1961A&gt;T; ENST00000435683.2:c.1547A&gt;T</t>
  </si>
  <si>
    <t>ENST00000263094.6:c.2026G&gt;A; ENST00000433129.1:c.2026G&gt;A; ENST00000435683.2:c.1612G&gt;A</t>
  </si>
  <si>
    <t>ENST00000263094.6:c.2056C&gt;T; ENST00000433129.1:c.2056C&gt;T; ENST00000435683.2:c.1642C&gt;T</t>
  </si>
  <si>
    <t>ENST00000263094.6:c.2443C&gt;T; ENST00000433129.1:c.2443C&gt;T; ENST00000435683.2:c.2029C&gt;T</t>
  </si>
  <si>
    <t>ENST00000263094.6:c.2618G&gt;A; ENST00000433129.1:c.2618G&gt;A; ENST00000435683.2:c.2204G&gt;A</t>
  </si>
  <si>
    <t>ENST00000263094.6:c.2639G&gt;A; ENST00000433129.1:c.2639G&gt;A; ENST00000435683.2:c.2225G&gt;A</t>
  </si>
  <si>
    <t>ENST00000263094.6:c.2667C&gt;A; ENST00000433129.1:c.2667C&gt;A; ENST00000435683.2:c.2253C&gt;A</t>
  </si>
  <si>
    <t>ENST00000263094.6:c.2892C&gt;G; ENST00000433129.1:c.2892C&gt;G; ENST00000435683.2:c.2478C&gt;G</t>
  </si>
  <si>
    <t>ENST00000263094.6:c.2936G&gt;C; ENST00000433129.1:c.2936G&gt;C; ENST00000435683.2:c.2522G&gt;C</t>
  </si>
  <si>
    <t>ENST00000263094.6:c.2966G&gt;A; ENST00000433129.1:c.2966G&gt;A; ENST00000435683.2:c.2552G&gt;A</t>
  </si>
  <si>
    <t>ENST00000263094.6:c.3247C&gt;T; ENST00000433129.1:c.3247C&gt;T; ENST00000435683.2:c.2833C&gt;T</t>
  </si>
  <si>
    <t>ENST00000263094.6:c.3268C&gt;T; ENST00000433129.1:c.3268C&gt;T; ENST00000435683.2:c.2854C&gt;T</t>
  </si>
  <si>
    <t>ENST00000263094.6:c.3322G&gt;T; ENST00000433129.1:c.3322G&gt;T; ENST00000435683.2:c.2908G&gt;T</t>
  </si>
  <si>
    <t>ENST00000263094.6:c.3653G&gt;T; ENST00000433129.1:c.3653G&gt;T; ENST00000435683.2:c.3239G&gt;T</t>
  </si>
  <si>
    <t>ENST00000263094.6:c.3698G&gt;A; ENST00000433129.1:c.3698G&gt;A; ENST00000435683.2:c.3284G&gt;A</t>
  </si>
  <si>
    <t>ENST00000263094.6:c.3790G&gt;A; ENST00000433129.1:c.3790G&gt;A; ENST00000435683.2:c.3376G&gt;A</t>
  </si>
  <si>
    <t>ENST00000263094.6:c.3866G&gt;A; ENST00000433129.1:c.3866G&gt;A; ENST00000435683.2:c.3452G&gt;A</t>
  </si>
  <si>
    <t>ENST00000263094.6:c.3983C&gt;A; ENST00000433129.1:c.3983C&gt;A; ENST00000435683.2:c.3569C&gt;A</t>
  </si>
  <si>
    <t>ENST00000263094.6:c.4006T&gt;C; ENST00000433129.1:c.4006T&gt;C; ENST00000435683.2:c.3592T&gt;C</t>
  </si>
  <si>
    <t>ENST00000263094.6:c.4343G&gt;A; ENST00000433129.1:c.4343G&gt;A; ENST00000435683.2:c.3929G&gt;A</t>
  </si>
  <si>
    <t>ENST00000263094.6:c.4460T&gt;G; ENST00000433129.1:c.4460T&gt;G; ENST00000435683.2:c.4046T&gt;G</t>
  </si>
  <si>
    <t>ENST00000263094.6:c.4637T&gt;C; ENST00000433129.1:c.4637T&gt;C; ENST00000435683.2:c.4223T&gt;C; ENST00000525073.2:c.26T&gt;C</t>
  </si>
  <si>
    <t>ENST00000263094.6:c.4681C&gt;T; ENST00000433129.1:c.4681C&gt;T; ENST00000435683.2:c.4267C&gt;T; ENST00000525073.2:c.70C&gt;T</t>
  </si>
  <si>
    <t>ENST00000263094.6:c.4795G&gt;A; ENST00000433129.1:c.4795G&gt;A; ENST00000435683.2:c.4381G&gt;A; ENST00000525073.2:c.184G&gt;A</t>
  </si>
  <si>
    <t>ENST00000263094.6:c.5168C&gt;T; ENST00000433129.1:c.5168C&gt;T; ENST00000435683.2:c.4754C&gt;T; ENST00000525073.2:c.503C&gt;T</t>
  </si>
  <si>
    <t>ENST00000263094.6:c.5213T&gt;A; ENST00000433129.1:c.5213T&gt;A; ENST00000435683.2:c.4799T&gt;A; ENST00000525073.2:c.548T&gt;A</t>
  </si>
  <si>
    <t>ENST00000263094.6:c.5435G&gt;A; ENST00000433129.1:c.5435G&gt;A; ENST00000435683.2:c.5021G&gt;A; ENST00000525073.2:c.770G&gt;A</t>
  </si>
  <si>
    <t>ENST00000263094.6:c.5458G&gt;A; ENST00000433129.1:c.5458G&gt;A; ENST00000435683.2:c.5044G&gt;A; ENST00000525073.2:c.793G&gt;A</t>
  </si>
  <si>
    <t>ENST00000263094.6:c.5522C&gt;T; ENST00000433129.1:c.5522C&gt;T; ENST00000435683.2:c.5108C&gt;T; ENST00000525073.2:c.857C&gt;T</t>
  </si>
  <si>
    <t>ENST00000263094.6:c.5975G&gt;T; ENST00000433129.1:c.5975G&gt;T; ENST00000435683.2:c.5561G&gt;T; ENST00000525073.2:c.1310G&gt;T</t>
  </si>
  <si>
    <t>ENST00000263094.6:c.6039G&gt;T; ENST00000433129.1:c.6039G&gt;T; ENST00000435683.2:c.5625G&gt;T; ENST00000525073.2:c.1374G&gt;T</t>
  </si>
  <si>
    <t>ENST00000263094.6:c.6212T&gt;G; ENST00000433129.1:c.6212T&gt;G; ENST00000435683.2:c.5798T&gt;G; ENST00000525073.2:c.1547T&gt;G</t>
  </si>
  <si>
    <t>ENST00000313093.2:c.2243G&gt;T; ENST00000536472.1:c.1847G&gt;T; ENST00000539243.2:c.2291G&gt;T; ENST00000543365.1:c.1892G&gt;T; ENST00000586866.1:c.2255G&gt;T; ENST00000590214.1:c.2324G&gt;T; ENST00000590577.1:c.1148G&gt;T</t>
  </si>
  <si>
    <t>ENST00000313093.2:c.2253G&gt;T; ENST00000536472.1:c.1857G&gt;T; ENST00000539243.2:c.2301G&gt;T; ENST00000543365.1:c.1902G&gt;T; ENST00000586866.1:c.2265G&gt;T; ENST00000590214.1:c.2334G&gt;T; ENST00000590577.1:c.1158G&gt;T</t>
  </si>
  <si>
    <t>ENST00000215587.7:c.559C&gt;T; ENST00000586746.1:c.559C&gt;T</t>
  </si>
  <si>
    <t>ENST00000215587.7:c.541C&gt;T; ENST00000586746.1:c.541C&gt;T</t>
  </si>
  <si>
    <t>ENST00000215587.7:c.328A&gt;G; ENST00000586746.1:c.328A&gt;G</t>
  </si>
  <si>
    <t>ENST00000215587.7:c.268T&gt;C; ENST00000586746.1:c.268T&gt;C</t>
  </si>
  <si>
    <t>ENST00000354171.8:c.373G&gt;A; ENST00000585480.1:c.106G&gt;A; ENST00000587648.1:c.253G&gt;A; ENST00000588919.1:c.346G&gt;A; ENST00000589115.1:c.373G&gt;A; ENST00000593032.1:c.349G&gt;A</t>
  </si>
  <si>
    <t>ENST00000361757.3:c.2435G&gt;T; ENST00000438103.2:c.2264G&gt;T; ENST00000587024.1:c.2405G&gt;T</t>
  </si>
  <si>
    <t>ENST00000361757.3:c.1321G&gt;A; ENST00000438103.2:c.1150G&gt;A; ENST00000587024.1:c.1321G&gt;A</t>
  </si>
  <si>
    <t>ENST00000361757.3:c.1141G&gt;C; ENST00000438103.2:c.970G&gt;C; ENST00000587024.1:c.1141G&gt;C</t>
  </si>
  <si>
    <t>ENST00000361757.3:c.1067T&gt;A; ENST00000438103.2:c.896T&gt;A; ENST00000587024.1:c.1067T&gt;A</t>
  </si>
  <si>
    <t>ENST00000361757.3:c.860C&gt;T; ENST00000438103.2:c.689C&gt;T; ENST00000587024.1:c.860C&gt;T</t>
  </si>
  <si>
    <t>ENST00000263620.3:c.727G&gt;T; ENST00000587532.1:c.268G&gt;T</t>
  </si>
  <si>
    <t>ENST00000251289.5:c.937G&gt;T; ENST00000587001.2:c.937G&gt;T; ENST00000607440.1:c.823G&gt;T</t>
  </si>
  <si>
    <t>ENST00000251289.5:c.1201C&gt;T; ENST00000587001.2:c.1132C&gt;T; ENST00000607440.1:c.1087C&gt;T</t>
  </si>
  <si>
    <t>ENST00000251289.5:c.1222G&gt;A; ENST00000587001.2:c.1153G&gt;A; ENST00000607440.1:c.1108G&gt;A</t>
  </si>
  <si>
    <t>ENST00000358208.4:c.416A&gt;G; ENST00000360723.4:c.434A&gt;G; ENST00000373558.2:c.434A&gt;G; ENST00000373567.2:c.416A&gt;G; ENST00000373578.2:c.416A&gt;G; ENST00000445403.1:c.416A&gt;G</t>
  </si>
  <si>
    <t>ENST00000358208.4:c.1015A&gt;G; ENST00000360723.4:c.1033A&gt;G; ENST00000373558.2:c.1033A&gt;G; ENST00000373567.2:c.1015A&gt;G; ENST00000373578.2:c.1015A&gt;G; ENST00000445403.1:c.1015A&gt;G</t>
  </si>
  <si>
    <t>ENST00000244558.9:c.52T&gt;G; ENST00000424266.2:c.385T&gt;G; ENST00000463088.1:c.385T&gt;G; ENST00000464633.1:c.213T&gt;G; ENST00000468811.1:c.385T&gt;G; ENST00000479950.1:c.385T&gt;G; ENST00000482515.1:c.213T&gt;G; ENST00000486443.1:c.268T&gt;G; ENST00000488238.1:c.385T&gt;G</t>
  </si>
  <si>
    <t>ENST00000338469.3:c.287C&gt;A; ENST00000373113.3:c.287C&gt;A; ENST00000373122.4:c.287C&gt;A</t>
  </si>
  <si>
    <t>ENST00000338469.3:c.278T&gt;G; ENST00000373113.3:c.278T&gt;G; ENST00000373122.4:c.278T&gt;G</t>
  </si>
  <si>
    <t>ENST00000338469.3:c.173G&gt;C; ENST00000373113.3:c.173G&gt;C; ENST00000373122.4:c.173G&gt;C</t>
  </si>
  <si>
    <t>ENST00000338469.3:c.152G&gt;A; ENST00000373113.3:c.152G&gt;A; ENST00000373122.4:c.152G&gt;A</t>
  </si>
  <si>
    <t>ENST00000338469.3:c.140G&gt;A; ENST00000373113.3:c.140G&gt;A; ENST00000373122.4:c.140G&gt;A</t>
  </si>
  <si>
    <t>ENST00000338469.3:c.92C&gt;T; ENST00000373113.3:c.92C&gt;T; ENST00000373122.4:c.92C&gt;T</t>
  </si>
  <si>
    <t>ENST00000324725.6:c.-392-1G&gt;A; ENST00000360951.4:c.-29-1G&gt;A; ENST00000398027.2:c.-29-1G&gt;A; ENST00000472716.1:c.-170-1G&gt;A</t>
  </si>
  <si>
    <t>ENST00000300179.2:c.766G&gt;T; ENST00000423930.1:c.766G&gt;T; ENST00000454988.1:c.595G&gt;T</t>
  </si>
  <si>
    <t>ENST00000380476.3:c.293T&gt;C; ENST00000518328.1:c.452T&gt;C; ENST00000518379.1:c.452T&gt;C; ENST00000521400.1:c.452T&gt;C; ENST00000521684.1:c.452T&gt;C; ENST00000521780.1:c.254T&gt;C</t>
  </si>
  <si>
    <t>ENST00000380476.3:c.302G&gt;A; ENST00000518328.1:c.461G&gt;A; ENST00000518379.1:c.461G&gt;A; ENST00000521400.1:c.461G&gt;A; ENST00000521684.1:c.461G&gt;A; ENST00000521780.1:c.263G&gt;A</t>
  </si>
  <si>
    <t>ENST00000301904.3:c.1001A&gt;G; ENST00000337221.4:c.1001A&gt;G</t>
  </si>
  <si>
    <t>ENST00000301904.3:c.1240C&gt;T; ENST00000337221.4:c.1240C&gt;T</t>
  </si>
  <si>
    <t>ENST00000301904.3:c.1268G&gt;A; ENST00000337221.4:c.1268G&gt;A</t>
  </si>
  <si>
    <t>ENST00000374733.1:c.74C&gt;T; ENST00000374736.3:c.254C&gt;T; ENST00000423487.2:c.254C&gt;T</t>
  </si>
  <si>
    <t>ENST00000374733.1:c.67C&gt;T; ENST00000374736.3:c.247C&gt;T; ENST00000423487.2:c.247C&gt;T</t>
  </si>
  <si>
    <t>ENST00000263094.6:c.2824G&gt;C; ENST00000433129.1:c.2824G&gt;C;ENST00000435683.2:c.2410G&gt;C</t>
  </si>
  <si>
    <t>ENST00000263094.6:c.4878T&gt;G; ENST00000433129.1:c.4878T&gt;G; ENST00000435683.2:c.4464T&gt;G; ENST00000525073.2:c.267T&gt;G</t>
  </si>
  <si>
    <t>ENST00000263094.6:c.5569A&gt;T; ENST00000433129.1:c.5569A&gt;T; ENST00000435683.2:c.5155A&gt;T; ENST00000525073.2:c.904A&gt;T</t>
  </si>
  <si>
    <t>ENST00000244558.9:c.24G&gt;T; ENST00000373154.2:c.244G&gt;T; ENST00000424266.2:c.357G&gt;T;ENST00000463088.1:c.357G&gt;T;ENST00000464633.1:c.185G&gt;T;ENST00000468811.1:c.357G&gt;T;ENST00000479950.1:c.357G&gt;T;ENST00000480585.1:c.244G&gt;T;ENST00000482515.1:c.185G&gt;T;ENST00000486443.1:c.240G&gt;T;ENST00000488238.1:c.357G&gt;T</t>
  </si>
  <si>
    <t>ENST00000324725.6:c.508G&gt;A;ENST00000360951.4:c.871G&gt;A;ENST00000398027.2:c.868G&gt;A;ENST00000471336.1:c.118G&gt;A;ENST00000490721.1:c.508G&gt;A</t>
  </si>
  <si>
    <t>ENST00000284509.6:c.1034G&gt;A;ENST00000557955.1:c.1034G&gt;A;ENST00000559829.1:c.1034G&gt;A</t>
  </si>
  <si>
    <t>Additional information</t>
  </si>
  <si>
    <t>none</t>
  </si>
  <si>
    <t>NP_054762.2:p.Arg22*</t>
  </si>
  <si>
    <t>CHMP2B pathology at obduction</t>
  </si>
  <si>
    <t>NC_000003.11:g.87289878C&gt;T</t>
  </si>
  <si>
    <t>NM_014043.3:c.64C&gt;T</t>
  </si>
  <si>
    <t>NP_003784.2:p.Lys374Argfs*10</t>
  </si>
  <si>
    <t>NC_000011.9:g.66332402delT</t>
  </si>
  <si>
    <t>NM_003793.3:c.1121delA</t>
  </si>
  <si>
    <t>NP_003784.2:p.Lys265Serfs*81; NP_003784.2:p.Ala72Glyfs*76</t>
  </si>
  <si>
    <t>NC_000011.9:g.66333568delG; NC_000011.9:g.66335552delG</t>
  </si>
  <si>
    <t>NM_003793.3:c.792delC; NM_003793.3:c.215delC</t>
  </si>
  <si>
    <t>NP_002078.1:p.Met1?</t>
  </si>
  <si>
    <t>FTD dementia as final diagnosis</t>
  </si>
  <si>
    <t>NC_000017.10:g.42426533A&gt;C</t>
  </si>
  <si>
    <t>NM_002087.2:c.1A&gt;C</t>
  </si>
  <si>
    <t>Generalized chorea, 41 repeats.</t>
  </si>
  <si>
    <t>NP_005901.2:p.Asn296Asp</t>
  </si>
  <si>
    <t>NC_000017.10:g.44087739A&gt;G</t>
  </si>
  <si>
    <t>NM_005910.5:c.886A&gt;G</t>
  </si>
  <si>
    <t>NP_005901.2:p.Leu315Arg</t>
  </si>
  <si>
    <t>NC_000017.10:g.44091637T&gt;G</t>
  </si>
  <si>
    <t>NM_005910.5:c.944T&gt;G</t>
  </si>
  <si>
    <t>NP_005901.2:p.Asp252Tyr</t>
  </si>
  <si>
    <t>NC_000017.10:g.44073962G&gt;T</t>
  </si>
  <si>
    <t>NM_005910.5:c.754G&gt;T</t>
  </si>
  <si>
    <t>NP_000426.2:p.Arg578Cys</t>
  </si>
  <si>
    <t>NC_000019.9:g.15298024G&gt;A</t>
  </si>
  <si>
    <t>NM_000435.2:c.1732C&gt;T</t>
  </si>
  <si>
    <t>NP_000426.2:p.Arg1231Cys</t>
  </si>
  <si>
    <t>NC_000019.9:g.15289863G&gt;A</t>
  </si>
  <si>
    <t>NM_000435.2:c.3691C&gt;T</t>
  </si>
  <si>
    <t>NP_000426.2:p.Arg640Cys</t>
  </si>
  <si>
    <t>NC_000019.9:g.15297722G&gt;A</t>
  </si>
  <si>
    <t>NM_000435.2:c.1918C&gt;T</t>
  </si>
  <si>
    <t>NP_000302.1:p.Val189Serfs*17</t>
  </si>
  <si>
    <t>No follow-up of patient</t>
  </si>
  <si>
    <t>NC_000020.10:g.4680430delG</t>
  </si>
  <si>
    <t>NM_000311.4:c.565delG</t>
  </si>
  <si>
    <t>NP_000012.1:p.Ala79Val</t>
  </si>
  <si>
    <t>NC_000014.8:g.73637653C&gt;T</t>
  </si>
  <si>
    <t>NM_000021.3:c.236C&gt;T</t>
  </si>
  <si>
    <t>NC_000011.9:g.121340831_121340834delATGT</t>
  </si>
  <si>
    <t>NP_003096.1:p.Pro712Leufs*54</t>
  </si>
  <si>
    <t>NC_000011.9:g.121420749delC</t>
  </si>
  <si>
    <t>NM_003105.5:c.2135delC</t>
  </si>
  <si>
    <t>NP_003096.1:p.His962Profs*45</t>
  </si>
  <si>
    <t>NC_000011.9:g.121429518_121429521delCGCA</t>
  </si>
  <si>
    <t>NM_003105.5:c.2883_2886delGCAC</t>
  </si>
  <si>
    <t>NP_031401.1:p.Ala382Thr</t>
  </si>
  <si>
    <t>NC_000001.10:g.11082610G&gt;A</t>
  </si>
  <si>
    <t>NM_007375.3:c.1144G&gt;A</t>
  </si>
  <si>
    <t>NP_031401.1:p.Asn267Ser</t>
  </si>
  <si>
    <t>There is frontotemporal lobe atrophy but no follow-up or final diagnosis</t>
  </si>
  <si>
    <t>NC_000001.10:g.11082266A&gt;G</t>
  </si>
  <si>
    <t>NM_007375.3:c.800A&gt;G</t>
  </si>
  <si>
    <t>NP_031401.1:p.Asn267Ser; NP_000044.2:p.Asp829Val</t>
  </si>
  <si>
    <t>NC_000001.10:g.11082266A&gt;G; NC_000013.10:g.52524497T&gt;A</t>
  </si>
  <si>
    <t>NM_007375.3:c.800A&gt;G; NM_000053.3:c.2486A&gt;T</t>
  </si>
  <si>
    <t>Cognitive complaints and memory was considered a part of the SGP4 syndrome, exact breakpoints of the mutation unknown</t>
  </si>
  <si>
    <t>SGP4 - Heterozygote deletie exons 3 t/m 7 (c.503-?_1851+?del)</t>
  </si>
  <si>
    <t>Clinical progression to dementia, with motor neuron disease</t>
  </si>
  <si>
    <t>Many white matter hyperintensities, but clinically also apathy, loss of face recognition and no disease insight</t>
  </si>
  <si>
    <t>Initial tremor, then cognitive complaints and more movement problems. Fits CLN13 phenotype</t>
  </si>
  <si>
    <t>Progressive, early onset behavorial problems with movement disorders, can fit CLN13 phenotype</t>
  </si>
  <si>
    <t>Differential diagnosis of FTD with grade 3 mediotemporal lobe atrophy</t>
  </si>
  <si>
    <t>Bipolar disorder, but no clinical progression at 53 years old</t>
  </si>
  <si>
    <t>No progression to dementia at 69 year old</t>
  </si>
  <si>
    <t>MRI image can fit CADASIL</t>
  </si>
  <si>
    <t>Progression to vascular dementia</t>
  </si>
  <si>
    <t>Progression to AD</t>
  </si>
  <si>
    <t>No progression to dementia at 61 years old</t>
  </si>
  <si>
    <t>Gene affected</t>
  </si>
  <si>
    <t>APPdupplication</t>
  </si>
  <si>
    <t>C9ORF72 expansion</t>
  </si>
  <si>
    <t>Variant found - HGVS genomic nomenclature</t>
  </si>
  <si>
    <t>Variant found - HGVS cDNA nomenclature</t>
  </si>
  <si>
    <t>Variant found - HGVS protein nomenclature</t>
  </si>
  <si>
    <r>
      <t>Supplementary Table 2: Candidate r</t>
    </r>
    <r>
      <rPr>
        <sz val="10"/>
        <rFont val="Calibri"/>
        <family val="2"/>
        <scheme val="minor"/>
      </rPr>
      <t xml:space="preserve">are variants (MAF&lt;1%) in moderately penetrant Alzheimer’s disease susceptibility genes </t>
    </r>
    <r>
      <rPr>
        <sz val="11"/>
        <rFont val="Calibri"/>
        <family val="2"/>
        <scheme val="minor"/>
      </rPr>
      <t xml:space="preserve">(based on Holstege et al. 2022) found in the 964 individuals. 
Position: GRCh37/hg19. LOF=Loss-of-function; REVEL score = Rare Exome Variant Ensemble Learner score for missense variants. Effect (beta) from Holstege et al. 2022. </t>
    </r>
    <r>
      <rPr>
        <sz val="10"/>
        <rFont val="Calibri"/>
        <family val="2"/>
        <scheme val="minor"/>
      </rPr>
      <t>Number of carriers by phenotype (AD: Alzheimer's disease, FTD: Frontotemporal Dementia, LBD: Lewy Body Dementia, MCI: Mild Cognitive Impairment, PPD: Primary Psychiatric Disorders, SCD: Subjective Cognitive Decline)</t>
    </r>
  </si>
  <si>
    <r>
      <t>Supplementary Table 2: Candidate r</t>
    </r>
    <r>
      <rPr>
        <sz val="11"/>
        <rFont val="Calibri"/>
        <family val="2"/>
        <scheme val="minor"/>
      </rPr>
      <t xml:space="preserve">are variants (MAF&lt;1%) in moderately penetrant Alzheimer’s disease susceptibility genes (based on Holstege et al. 2022) found in the 964 individuals. </t>
    </r>
  </si>
  <si>
    <r>
      <rPr>
        <b/>
        <sz val="11"/>
        <color theme="1"/>
        <rFont val="Calibri"/>
        <family val="2"/>
        <scheme val="minor"/>
      </rPr>
      <t>Supplementary Table 4:</t>
    </r>
    <r>
      <rPr>
        <sz val="11"/>
        <color theme="1"/>
        <rFont val="Calibri"/>
        <family val="2"/>
        <scheme val="minor"/>
      </rPr>
      <t xml:space="preserve"> Carriers of pathogenic variants in neurodegenerative disease genes.</t>
    </r>
  </si>
  <si>
    <t>Supplementary Table 4: Carriers of pathogenic variants in neurodegenerative disease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2" borderId="0" xfId="0" applyFont="1" applyFill="1"/>
    <xf numFmtId="0" fontId="9" fillId="0" borderId="0" xfId="0" applyFont="1" applyAlignment="1">
      <alignment horizontal="left" vertical="center" wrapText="1"/>
    </xf>
    <xf numFmtId="164" fontId="0" fillId="0" borderId="0" xfId="0" applyNumberFormat="1"/>
    <xf numFmtId="11" fontId="3" fillId="0" borderId="0" xfId="0" applyNumberFormat="1" applyFont="1"/>
    <xf numFmtId="0" fontId="3" fillId="0" borderId="0" xfId="0" applyFont="1"/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/>
    <xf numFmtId="0" fontId="10" fillId="2" borderId="1" xfId="0" applyFont="1" applyFill="1" applyBorder="1" applyAlignment="1">
      <alignment horizontal="center"/>
    </xf>
    <xf numFmtId="0" fontId="11" fillId="0" borderId="0" xfId="0" applyFont="1"/>
    <xf numFmtId="0" fontId="12" fillId="0" borderId="0" xfId="0" applyFont="1" applyAlignment="1">
      <alignment vertical="center" wrapText="1"/>
    </xf>
    <xf numFmtId="0" fontId="10" fillId="0" borderId="0" xfId="0" applyFont="1" applyAlignment="1">
      <alignment vertical="center"/>
    </xf>
    <xf numFmtId="0" fontId="1" fillId="0" borderId="0" xfId="0" applyFont="1"/>
    <xf numFmtId="0" fontId="10" fillId="2" borderId="1" xfId="0" applyFont="1" applyFill="1" applyBorder="1" applyAlignment="1">
      <alignment horizontal="left"/>
    </xf>
    <xf numFmtId="0" fontId="12" fillId="0" borderId="0" xfId="0" applyFont="1" applyAlignment="1">
      <alignment horizontal="left" vertical="center" wrapText="1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0A88C-78CA-40C0-9568-A97CD24A2583}">
  <dimension ref="A1:K4"/>
  <sheetViews>
    <sheetView tabSelected="1" workbookViewId="0">
      <selection activeCell="I14" sqref="I14"/>
    </sheetView>
  </sheetViews>
  <sheetFormatPr defaultRowHeight="15" x14ac:dyDescent="0.25"/>
  <cols>
    <col min="11" max="11" width="26.28515625" customWidth="1"/>
  </cols>
  <sheetData>
    <row r="1" spans="1:11" x14ac:dyDescent="0.25">
      <c r="A1" s="23" t="s">
        <v>236</v>
      </c>
    </row>
    <row r="2" spans="1:11" x14ac:dyDescent="0.25">
      <c r="A2" s="22" t="s">
        <v>510</v>
      </c>
      <c r="B2" s="21"/>
      <c r="C2" s="21"/>
      <c r="D2" s="21"/>
      <c r="E2" s="21"/>
      <c r="F2" s="21"/>
      <c r="G2" s="21"/>
      <c r="H2" s="21"/>
      <c r="I2" s="21"/>
      <c r="J2" s="21"/>
      <c r="K2" s="21"/>
    </row>
    <row r="3" spans="1:11" x14ac:dyDescent="0.25">
      <c r="A3" t="s">
        <v>235</v>
      </c>
    </row>
    <row r="4" spans="1:11" x14ac:dyDescent="0.25">
      <c r="A4" t="s">
        <v>5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133BC-E7F2-40C1-B24C-E23EBE08C3F8}">
  <dimension ref="A1:W187"/>
  <sheetViews>
    <sheetView zoomScale="60" zoomScaleNormal="60" workbookViewId="0">
      <selection sqref="A1:L1"/>
    </sheetView>
  </sheetViews>
  <sheetFormatPr defaultRowHeight="15" x14ac:dyDescent="0.25"/>
  <cols>
    <col min="1" max="1" width="12" bestFit="1" customWidth="1"/>
    <col min="2" max="2" width="9.140625" style="9"/>
    <col min="3" max="3" width="12" style="9" bestFit="1" customWidth="1"/>
    <col min="4" max="4" width="7.5703125" customWidth="1"/>
    <col min="5" max="5" width="28.85546875" bestFit="1" customWidth="1"/>
    <col min="6" max="6" width="44.85546875" customWidth="1"/>
    <col min="7" max="7" width="14.85546875" style="16" bestFit="1" customWidth="1"/>
    <col min="8" max="8" width="45.42578125" customWidth="1"/>
    <col min="9" max="9" width="13.85546875" customWidth="1"/>
    <col min="10" max="10" width="20" bestFit="1" customWidth="1"/>
    <col min="11" max="11" width="10.5703125" bestFit="1" customWidth="1"/>
    <col min="12" max="12" width="13.140625" customWidth="1"/>
    <col min="13" max="13" width="15.28515625" customWidth="1"/>
    <col min="16" max="16" width="20.7109375" bestFit="1" customWidth="1"/>
  </cols>
  <sheetData>
    <row r="1" spans="1:23" ht="87.75" customHeight="1" x14ac:dyDescent="0.25">
      <c r="A1" s="25" t="s">
        <v>509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13"/>
      <c r="N1" s="13"/>
      <c r="O1" s="13"/>
      <c r="P1" s="13"/>
    </row>
    <row r="3" spans="1:23" s="12" customFormat="1" x14ac:dyDescent="0.25">
      <c r="A3" s="18" t="s">
        <v>229</v>
      </c>
      <c r="B3" s="17" t="s">
        <v>9</v>
      </c>
      <c r="C3" s="17" t="s">
        <v>178</v>
      </c>
      <c r="D3" s="3" t="s">
        <v>15</v>
      </c>
      <c r="E3" s="3" t="s">
        <v>226</v>
      </c>
      <c r="F3" s="24" t="s">
        <v>299</v>
      </c>
      <c r="G3" s="19" t="s">
        <v>139</v>
      </c>
      <c r="H3" s="18" t="s">
        <v>179</v>
      </c>
      <c r="I3" s="18" t="s">
        <v>230</v>
      </c>
      <c r="J3" s="18" t="s">
        <v>231</v>
      </c>
      <c r="K3" s="18" t="s">
        <v>180</v>
      </c>
      <c r="L3" s="3" t="s">
        <v>222</v>
      </c>
      <c r="M3" s="3" t="s">
        <v>227</v>
      </c>
      <c r="N3" s="18" t="s">
        <v>223</v>
      </c>
      <c r="O3" s="18" t="s">
        <v>224</v>
      </c>
      <c r="P3" s="18" t="s">
        <v>225</v>
      </c>
      <c r="Q3" s="18" t="s">
        <v>239</v>
      </c>
      <c r="R3" s="18" t="s">
        <v>240</v>
      </c>
      <c r="S3" s="18" t="s">
        <v>241</v>
      </c>
      <c r="T3" s="18" t="s">
        <v>242</v>
      </c>
      <c r="U3" s="18" t="s">
        <v>243</v>
      </c>
      <c r="V3" s="18" t="s">
        <v>244</v>
      </c>
      <c r="W3" s="18" t="s">
        <v>245</v>
      </c>
    </row>
    <row r="4" spans="1:23" x14ac:dyDescent="0.25">
      <c r="A4" t="s">
        <v>2</v>
      </c>
      <c r="B4" s="9">
        <v>19</v>
      </c>
      <c r="C4" s="9">
        <v>960125</v>
      </c>
      <c r="D4" t="s">
        <v>29</v>
      </c>
      <c r="E4" t="s">
        <v>22</v>
      </c>
      <c r="F4" t="s">
        <v>403</v>
      </c>
      <c r="G4" s="16">
        <v>1.63666E-4</v>
      </c>
      <c r="H4" t="s">
        <v>189</v>
      </c>
      <c r="I4" t="s">
        <v>186</v>
      </c>
      <c r="J4" t="s">
        <v>183</v>
      </c>
      <c r="K4" t="s">
        <v>184</v>
      </c>
      <c r="L4" t="s">
        <v>194</v>
      </c>
      <c r="M4">
        <v>0.25</v>
      </c>
      <c r="N4" s="14">
        <v>0.53062825106217004</v>
      </c>
      <c r="O4" s="14">
        <v>0.78845736036427005</v>
      </c>
      <c r="P4" s="14">
        <v>0.33647223662121301</v>
      </c>
      <c r="Q4">
        <v>1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</row>
    <row r="5" spans="1:23" x14ac:dyDescent="0.25">
      <c r="A5" t="s">
        <v>2</v>
      </c>
      <c r="B5" s="9">
        <v>19</v>
      </c>
      <c r="C5" s="9">
        <v>991960</v>
      </c>
      <c r="D5" t="s">
        <v>29</v>
      </c>
      <c r="E5" t="s">
        <v>22</v>
      </c>
      <c r="F5" t="s">
        <v>404</v>
      </c>
      <c r="G5" s="16">
        <v>2.4983299999999998E-4</v>
      </c>
      <c r="H5" t="s">
        <v>198</v>
      </c>
      <c r="I5" t="s">
        <v>182</v>
      </c>
      <c r="K5" t="s">
        <v>199</v>
      </c>
      <c r="L5">
        <v>0.443</v>
      </c>
      <c r="M5">
        <v>0.25</v>
      </c>
      <c r="N5" s="14">
        <v>0.33647223662121301</v>
      </c>
      <c r="O5" s="14">
        <v>0.47000362924573602</v>
      </c>
      <c r="P5" s="14">
        <v>0.262364264467491</v>
      </c>
      <c r="Q5">
        <v>1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</row>
    <row r="6" spans="1:23" x14ac:dyDescent="0.25">
      <c r="A6" t="s">
        <v>2</v>
      </c>
      <c r="B6" s="9">
        <v>19</v>
      </c>
      <c r="C6" s="9">
        <v>994245</v>
      </c>
      <c r="D6" t="s">
        <v>23</v>
      </c>
      <c r="E6" t="s">
        <v>22</v>
      </c>
      <c r="F6" t="s">
        <v>405</v>
      </c>
      <c r="G6" s="15">
        <v>8.1873300000000001E-5</v>
      </c>
      <c r="H6" t="s">
        <v>198</v>
      </c>
      <c r="I6" t="s">
        <v>182</v>
      </c>
      <c r="K6" t="s">
        <v>199</v>
      </c>
      <c r="L6">
        <v>0.436</v>
      </c>
      <c r="M6">
        <v>0.25</v>
      </c>
      <c r="N6" s="14">
        <v>0.33647223662121301</v>
      </c>
      <c r="O6" s="14">
        <v>0.47000362924573602</v>
      </c>
      <c r="P6" s="14">
        <v>0.262364264467491</v>
      </c>
      <c r="Q6">
        <v>0</v>
      </c>
      <c r="R6">
        <v>0</v>
      </c>
      <c r="S6">
        <v>0</v>
      </c>
      <c r="T6">
        <v>0</v>
      </c>
      <c r="U6">
        <v>0</v>
      </c>
      <c r="V6">
        <v>1</v>
      </c>
      <c r="W6">
        <v>0</v>
      </c>
    </row>
    <row r="7" spans="1:23" x14ac:dyDescent="0.25">
      <c r="A7" t="s">
        <v>2</v>
      </c>
      <c r="B7" s="9">
        <v>19</v>
      </c>
      <c r="C7" s="9">
        <v>994266</v>
      </c>
      <c r="D7" t="s">
        <v>29</v>
      </c>
      <c r="E7" t="s">
        <v>28</v>
      </c>
      <c r="F7" t="s">
        <v>406</v>
      </c>
      <c r="G7" s="16">
        <v>1.6372000000000001E-4</v>
      </c>
      <c r="H7" t="s">
        <v>198</v>
      </c>
      <c r="I7" t="s">
        <v>182</v>
      </c>
      <c r="K7" t="s">
        <v>199</v>
      </c>
      <c r="L7">
        <v>0.41699999999999998</v>
      </c>
      <c r="M7">
        <v>0.25</v>
      </c>
      <c r="N7" s="14">
        <v>0.33647223662121301</v>
      </c>
      <c r="O7" s="14">
        <v>0.47000362924573602</v>
      </c>
      <c r="P7" s="14">
        <v>0.262364264467491</v>
      </c>
      <c r="Q7">
        <v>1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 x14ac:dyDescent="0.25">
      <c r="A8" t="s">
        <v>2</v>
      </c>
      <c r="B8" s="9">
        <v>19</v>
      </c>
      <c r="C8" s="9">
        <v>1000439</v>
      </c>
      <c r="D8" t="s">
        <v>29</v>
      </c>
      <c r="E8" t="s">
        <v>22</v>
      </c>
      <c r="F8" t="s">
        <v>262</v>
      </c>
      <c r="G8" s="16">
        <v>3.9960000000000001E-4</v>
      </c>
      <c r="H8" t="s">
        <v>185</v>
      </c>
      <c r="I8" t="s">
        <v>186</v>
      </c>
      <c r="K8" t="s">
        <v>184</v>
      </c>
      <c r="L8" t="s">
        <v>194</v>
      </c>
      <c r="M8">
        <v>0.25</v>
      </c>
      <c r="N8" s="14">
        <v>0.53062825106217004</v>
      </c>
      <c r="O8" s="14">
        <v>0.78845736036427005</v>
      </c>
      <c r="P8" s="14">
        <v>0.33647223662121301</v>
      </c>
      <c r="Q8">
        <v>1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</row>
    <row r="9" spans="1:23" x14ac:dyDescent="0.25">
      <c r="A9" t="s">
        <v>2</v>
      </c>
      <c r="B9" s="9">
        <v>19</v>
      </c>
      <c r="C9" s="9">
        <v>1000696</v>
      </c>
      <c r="D9" t="s">
        <v>22</v>
      </c>
      <c r="E9" t="s">
        <v>23</v>
      </c>
      <c r="F9" t="s">
        <v>263</v>
      </c>
      <c r="G9" s="16">
        <v>1.92012E-4</v>
      </c>
      <c r="H9" t="s">
        <v>198</v>
      </c>
      <c r="I9" t="s">
        <v>182</v>
      </c>
      <c r="K9" t="s">
        <v>199</v>
      </c>
      <c r="L9">
        <v>0.29899999999999999</v>
      </c>
      <c r="M9">
        <v>0.25</v>
      </c>
      <c r="N9" s="14">
        <v>0.33647223662121301</v>
      </c>
      <c r="O9" s="14">
        <v>0.47000362924573602</v>
      </c>
      <c r="P9" s="14">
        <v>0.262364264467491</v>
      </c>
      <c r="Q9">
        <v>1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</row>
    <row r="10" spans="1:23" x14ac:dyDescent="0.25">
      <c r="A10" t="s">
        <v>2</v>
      </c>
      <c r="B10" s="9">
        <v>19</v>
      </c>
      <c r="C10" s="9">
        <v>1005043</v>
      </c>
      <c r="D10" t="s">
        <v>29</v>
      </c>
      <c r="E10" t="s">
        <v>28</v>
      </c>
      <c r="F10" t="s">
        <v>264</v>
      </c>
      <c r="G10" s="16">
        <v>4.1037400000000003E-4</v>
      </c>
      <c r="H10" t="s">
        <v>198</v>
      </c>
      <c r="I10" t="s">
        <v>182</v>
      </c>
      <c r="K10" t="s">
        <v>199</v>
      </c>
      <c r="L10">
        <v>0.71599999999999997</v>
      </c>
      <c r="M10">
        <v>0.25</v>
      </c>
      <c r="N10" s="14">
        <v>0.33647223662121301</v>
      </c>
      <c r="O10" s="14">
        <v>0.47000362924573602</v>
      </c>
      <c r="P10" s="14">
        <v>0.262364264467491</v>
      </c>
      <c r="Q10">
        <v>0</v>
      </c>
      <c r="R10">
        <v>0</v>
      </c>
      <c r="S10">
        <v>0</v>
      </c>
      <c r="T10">
        <v>0</v>
      </c>
      <c r="U10">
        <v>1</v>
      </c>
      <c r="V10">
        <v>0</v>
      </c>
      <c r="W10">
        <v>0</v>
      </c>
    </row>
    <row r="11" spans="1:23" x14ac:dyDescent="0.25">
      <c r="A11" t="s">
        <v>2</v>
      </c>
      <c r="B11" s="9">
        <v>19</v>
      </c>
      <c r="C11" s="9">
        <v>1005067</v>
      </c>
      <c r="D11" t="s">
        <v>29</v>
      </c>
      <c r="E11" t="s">
        <v>28</v>
      </c>
      <c r="F11" t="s">
        <v>265</v>
      </c>
      <c r="G11" s="16">
        <v>2.4573999999999999E-4</v>
      </c>
      <c r="H11" t="s">
        <v>198</v>
      </c>
      <c r="I11" t="s">
        <v>182</v>
      </c>
      <c r="K11" t="s">
        <v>199</v>
      </c>
      <c r="L11">
        <v>0.58399999999999996</v>
      </c>
      <c r="M11">
        <v>0.25</v>
      </c>
      <c r="N11" s="14">
        <v>0.33647223662121301</v>
      </c>
      <c r="O11" s="14">
        <v>0.47000362924573602</v>
      </c>
      <c r="P11" s="14">
        <v>0.262364264467491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1</v>
      </c>
    </row>
    <row r="12" spans="1:23" x14ac:dyDescent="0.25">
      <c r="A12" t="s">
        <v>2</v>
      </c>
      <c r="B12" s="9">
        <v>19</v>
      </c>
      <c r="C12" s="9">
        <v>1005107</v>
      </c>
      <c r="D12" t="s">
        <v>23</v>
      </c>
      <c r="E12" t="s">
        <v>22</v>
      </c>
      <c r="F12" t="s">
        <v>266</v>
      </c>
      <c r="G12" s="15">
        <v>8.1833099999999994E-5</v>
      </c>
      <c r="H12" t="s">
        <v>198</v>
      </c>
      <c r="I12" t="s">
        <v>182</v>
      </c>
      <c r="K12" t="s">
        <v>199</v>
      </c>
      <c r="L12">
        <v>0.38200000000000001</v>
      </c>
      <c r="M12">
        <v>0.25</v>
      </c>
      <c r="N12" s="14">
        <v>0.33647223662121301</v>
      </c>
      <c r="O12" s="14">
        <v>0.47000362924573602</v>
      </c>
      <c r="P12" s="14">
        <v>0.262364264467491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1</v>
      </c>
    </row>
    <row r="13" spans="1:23" x14ac:dyDescent="0.25">
      <c r="A13" t="s">
        <v>2</v>
      </c>
      <c r="B13" s="9">
        <v>19</v>
      </c>
      <c r="C13" s="9">
        <v>1005224</v>
      </c>
      <c r="D13" t="s">
        <v>29</v>
      </c>
      <c r="E13" t="s">
        <v>28</v>
      </c>
      <c r="F13" t="s">
        <v>267</v>
      </c>
      <c r="G13" s="15">
        <v>8.1833099999999994E-5</v>
      </c>
      <c r="H13" t="s">
        <v>189</v>
      </c>
      <c r="I13" t="s">
        <v>186</v>
      </c>
      <c r="J13" t="s">
        <v>183</v>
      </c>
      <c r="K13" t="s">
        <v>184</v>
      </c>
      <c r="L13" t="s">
        <v>194</v>
      </c>
      <c r="M13">
        <v>0.25</v>
      </c>
      <c r="N13" s="14">
        <v>0.53062825106217004</v>
      </c>
      <c r="O13" s="14">
        <v>0.78845736036427005</v>
      </c>
      <c r="P13" s="14">
        <v>0.33647223662121301</v>
      </c>
      <c r="Q13">
        <v>0</v>
      </c>
      <c r="R13">
        <v>0</v>
      </c>
      <c r="S13">
        <v>0</v>
      </c>
      <c r="T13">
        <v>0</v>
      </c>
      <c r="U13">
        <v>0</v>
      </c>
      <c r="V13">
        <v>1</v>
      </c>
      <c r="W13">
        <v>0</v>
      </c>
    </row>
    <row r="14" spans="1:23" x14ac:dyDescent="0.25">
      <c r="A14" t="s">
        <v>2</v>
      </c>
      <c r="B14" s="9">
        <v>19</v>
      </c>
      <c r="C14" s="9">
        <v>1005422</v>
      </c>
      <c r="D14" t="s">
        <v>23</v>
      </c>
      <c r="E14" t="s">
        <v>22</v>
      </c>
      <c r="F14" t="s">
        <v>268</v>
      </c>
      <c r="G14" s="15">
        <v>8.1833099999999994E-5</v>
      </c>
      <c r="H14" t="s">
        <v>198</v>
      </c>
      <c r="I14" t="s">
        <v>182</v>
      </c>
      <c r="K14" t="s">
        <v>199</v>
      </c>
      <c r="L14">
        <v>0.64100000000000001</v>
      </c>
      <c r="M14">
        <v>0.25</v>
      </c>
      <c r="N14" s="14">
        <v>0.33647223662121301</v>
      </c>
      <c r="O14" s="14">
        <v>0.47000362924573602</v>
      </c>
      <c r="P14" s="14">
        <v>0.262364264467491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1</v>
      </c>
    </row>
    <row r="15" spans="1:23" x14ac:dyDescent="0.25">
      <c r="A15" t="s">
        <v>2</v>
      </c>
      <c r="B15" s="9">
        <v>19</v>
      </c>
      <c r="C15" s="9">
        <v>1005427</v>
      </c>
      <c r="D15" t="s">
        <v>23</v>
      </c>
      <c r="E15" t="s">
        <v>22</v>
      </c>
      <c r="F15" t="s">
        <v>269</v>
      </c>
      <c r="G15" s="16">
        <v>6.5466400000000001E-4</v>
      </c>
      <c r="H15" t="s">
        <v>198</v>
      </c>
      <c r="I15" t="s">
        <v>182</v>
      </c>
      <c r="K15" t="s">
        <v>199</v>
      </c>
      <c r="L15">
        <v>0.63800000000000001</v>
      </c>
      <c r="M15">
        <v>0.25</v>
      </c>
      <c r="N15" s="14">
        <v>0.33647223662121301</v>
      </c>
      <c r="O15" s="14">
        <v>0.47000362924573602</v>
      </c>
      <c r="P15" s="14">
        <v>0.262364264467491</v>
      </c>
      <c r="Q15">
        <v>0</v>
      </c>
      <c r="R15">
        <v>0</v>
      </c>
      <c r="S15">
        <v>0</v>
      </c>
      <c r="T15">
        <v>0</v>
      </c>
      <c r="U15">
        <v>1</v>
      </c>
      <c r="V15">
        <v>0</v>
      </c>
      <c r="W15">
        <v>2</v>
      </c>
    </row>
    <row r="16" spans="1:23" x14ac:dyDescent="0.25">
      <c r="A16" t="s">
        <v>2</v>
      </c>
      <c r="B16" s="9">
        <v>19</v>
      </c>
      <c r="C16" s="9">
        <v>1005533</v>
      </c>
      <c r="D16" t="s">
        <v>23</v>
      </c>
      <c r="E16" t="s">
        <v>22</v>
      </c>
      <c r="F16" t="s">
        <v>270</v>
      </c>
      <c r="G16" s="16">
        <v>2.4736099999999998E-4</v>
      </c>
      <c r="H16" t="s">
        <v>198</v>
      </c>
      <c r="I16" t="s">
        <v>182</v>
      </c>
      <c r="K16" t="s">
        <v>199</v>
      </c>
      <c r="L16">
        <v>0.46400000000000002</v>
      </c>
      <c r="M16">
        <v>0.25</v>
      </c>
      <c r="N16" s="14">
        <v>0.33647223662121301</v>
      </c>
      <c r="O16" s="14">
        <v>0.47000362924573602</v>
      </c>
      <c r="P16" s="14">
        <v>0.262364264467491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</row>
    <row r="17" spans="1:23" x14ac:dyDescent="0.25">
      <c r="A17" t="s">
        <v>2</v>
      </c>
      <c r="B17" s="9">
        <v>19</v>
      </c>
      <c r="C17" s="9">
        <v>1005552</v>
      </c>
      <c r="D17" t="s">
        <v>29</v>
      </c>
      <c r="E17" t="s">
        <v>22</v>
      </c>
      <c r="F17" t="s">
        <v>271</v>
      </c>
      <c r="G17" s="16">
        <v>3.3228100000000003E-4</v>
      </c>
      <c r="H17" t="s">
        <v>181</v>
      </c>
      <c r="I17" t="s">
        <v>182</v>
      </c>
      <c r="K17" t="s">
        <v>199</v>
      </c>
      <c r="L17">
        <v>0.43099999999999999</v>
      </c>
      <c r="M17">
        <v>0.25</v>
      </c>
      <c r="N17" s="14">
        <v>0.33647223662121301</v>
      </c>
      <c r="O17" s="14">
        <v>0.47000362924573602</v>
      </c>
      <c r="P17" s="14">
        <v>0.262364264467491</v>
      </c>
      <c r="Q17">
        <v>1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</row>
    <row r="18" spans="1:23" x14ac:dyDescent="0.25">
      <c r="A18" t="s">
        <v>2</v>
      </c>
      <c r="B18" s="9">
        <v>19</v>
      </c>
      <c r="C18" s="9">
        <v>1007891</v>
      </c>
      <c r="D18" t="s">
        <v>23</v>
      </c>
      <c r="E18" t="s">
        <v>28</v>
      </c>
      <c r="F18" t="s">
        <v>272</v>
      </c>
      <c r="G18" s="16">
        <v>2.6362E-4</v>
      </c>
      <c r="H18" t="s">
        <v>198</v>
      </c>
      <c r="I18" t="s">
        <v>182</v>
      </c>
      <c r="K18" t="s">
        <v>199</v>
      </c>
      <c r="L18">
        <v>0.30499999999999999</v>
      </c>
      <c r="M18">
        <v>0.25</v>
      </c>
      <c r="N18" s="14">
        <v>0.33647223662121301</v>
      </c>
      <c r="O18" s="14">
        <v>0.47000362924573602</v>
      </c>
      <c r="P18" s="14">
        <v>0.262364264467491</v>
      </c>
      <c r="Q18">
        <v>1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</row>
    <row r="19" spans="1:23" x14ac:dyDescent="0.25">
      <c r="A19" t="s">
        <v>2</v>
      </c>
      <c r="B19" s="9">
        <v>19</v>
      </c>
      <c r="C19" s="9">
        <v>1007970</v>
      </c>
      <c r="D19" t="s">
        <v>29</v>
      </c>
      <c r="E19" t="s">
        <v>28</v>
      </c>
      <c r="F19" t="s">
        <v>273</v>
      </c>
      <c r="G19" s="15">
        <v>8.5106399999999995E-5</v>
      </c>
      <c r="H19" t="s">
        <v>181</v>
      </c>
      <c r="I19" t="s">
        <v>182</v>
      </c>
      <c r="K19" t="s">
        <v>199</v>
      </c>
      <c r="L19">
        <v>0.49099999999999999</v>
      </c>
      <c r="M19">
        <v>0.25</v>
      </c>
      <c r="N19" s="14">
        <v>0.33647223662121301</v>
      </c>
      <c r="O19" s="14">
        <v>0.47000362924573602</v>
      </c>
      <c r="P19" s="14">
        <v>0.262364264467491</v>
      </c>
      <c r="Q19">
        <v>0</v>
      </c>
      <c r="R19">
        <v>0</v>
      </c>
      <c r="S19">
        <v>0</v>
      </c>
      <c r="T19">
        <v>0</v>
      </c>
      <c r="U19">
        <v>0</v>
      </c>
      <c r="V19">
        <v>1</v>
      </c>
      <c r="W19">
        <v>0</v>
      </c>
    </row>
    <row r="20" spans="1:23" x14ac:dyDescent="0.25">
      <c r="A20" t="s">
        <v>2</v>
      </c>
      <c r="B20" s="9">
        <v>19</v>
      </c>
      <c r="C20" s="9">
        <v>1008704</v>
      </c>
      <c r="D20" t="s">
        <v>29</v>
      </c>
      <c r="E20" t="s">
        <v>28</v>
      </c>
      <c r="F20" t="s">
        <v>274</v>
      </c>
      <c r="G20" s="16">
        <v>6.5541500000000001E-4</v>
      </c>
      <c r="H20" t="s">
        <v>198</v>
      </c>
      <c r="I20" t="s">
        <v>182</v>
      </c>
      <c r="K20" t="s">
        <v>199</v>
      </c>
      <c r="L20">
        <v>0.39600000000000002</v>
      </c>
      <c r="M20">
        <v>0.25</v>
      </c>
      <c r="N20" s="14">
        <v>0.33647223662121301</v>
      </c>
      <c r="O20" s="14">
        <v>0.47000362924573602</v>
      </c>
      <c r="P20" s="14">
        <v>0.262364264467491</v>
      </c>
      <c r="Q20">
        <v>1</v>
      </c>
      <c r="R20">
        <v>0</v>
      </c>
      <c r="S20">
        <v>0</v>
      </c>
      <c r="T20">
        <v>0</v>
      </c>
      <c r="U20">
        <v>1</v>
      </c>
      <c r="V20">
        <v>0</v>
      </c>
      <c r="W20">
        <v>1</v>
      </c>
    </row>
    <row r="21" spans="1:23" x14ac:dyDescent="0.25">
      <c r="A21" t="s">
        <v>2</v>
      </c>
      <c r="B21" s="9">
        <v>19</v>
      </c>
      <c r="C21" s="9">
        <v>1009355</v>
      </c>
      <c r="D21" t="s">
        <v>29</v>
      </c>
      <c r="E21" t="s">
        <v>28</v>
      </c>
      <c r="F21" t="s">
        <v>275</v>
      </c>
      <c r="G21" s="16">
        <v>3.8870199999999999E-4</v>
      </c>
      <c r="H21" t="s">
        <v>189</v>
      </c>
      <c r="I21" t="s">
        <v>186</v>
      </c>
      <c r="J21" t="s">
        <v>196</v>
      </c>
      <c r="K21" t="s">
        <v>184</v>
      </c>
      <c r="L21" t="s">
        <v>194</v>
      </c>
      <c r="M21">
        <v>0.25</v>
      </c>
      <c r="N21" s="14">
        <v>0.53062825106217004</v>
      </c>
      <c r="O21" s="14">
        <v>0.78845736036427005</v>
      </c>
      <c r="P21" s="14">
        <v>0.33647223662121301</v>
      </c>
      <c r="Q21">
        <v>1</v>
      </c>
      <c r="R21">
        <v>0</v>
      </c>
      <c r="S21">
        <v>0</v>
      </c>
      <c r="T21">
        <v>1</v>
      </c>
      <c r="U21">
        <v>0</v>
      </c>
      <c r="V21">
        <v>0</v>
      </c>
      <c r="W21">
        <v>1</v>
      </c>
    </row>
    <row r="22" spans="1:23" x14ac:dyDescent="0.25">
      <c r="A22" t="s">
        <v>2</v>
      </c>
      <c r="B22" s="9">
        <v>19</v>
      </c>
      <c r="C22" s="9">
        <v>1020991</v>
      </c>
      <c r="D22" t="s">
        <v>29</v>
      </c>
      <c r="E22" t="s">
        <v>23</v>
      </c>
      <c r="F22" t="s">
        <v>343</v>
      </c>
      <c r="G22" s="16">
        <v>1.3444499999999999E-4</v>
      </c>
      <c r="H22" t="s">
        <v>198</v>
      </c>
      <c r="I22" t="s">
        <v>182</v>
      </c>
      <c r="K22" t="s">
        <v>199</v>
      </c>
      <c r="L22">
        <v>0.33700000000000002</v>
      </c>
      <c r="M22">
        <v>0.25</v>
      </c>
      <c r="N22" s="14">
        <v>0.33647223662121301</v>
      </c>
      <c r="O22" s="14">
        <v>0.47000362924573602</v>
      </c>
      <c r="P22" s="14">
        <v>0.262364264467491</v>
      </c>
      <c r="Q22">
        <v>0</v>
      </c>
      <c r="R22">
        <v>0</v>
      </c>
      <c r="S22">
        <v>1</v>
      </c>
      <c r="T22">
        <v>0</v>
      </c>
      <c r="U22">
        <v>0</v>
      </c>
      <c r="V22">
        <v>0</v>
      </c>
      <c r="W22">
        <v>0</v>
      </c>
    </row>
    <row r="23" spans="1:23" x14ac:dyDescent="0.25">
      <c r="A23" t="s">
        <v>2</v>
      </c>
      <c r="B23" s="9">
        <v>19</v>
      </c>
      <c r="C23" s="9">
        <v>1031133</v>
      </c>
      <c r="D23" t="s">
        <v>29</v>
      </c>
      <c r="E23" t="s">
        <v>28</v>
      </c>
      <c r="F23" t="s">
        <v>344</v>
      </c>
      <c r="G23" s="16">
        <v>1.6372000000000001E-4</v>
      </c>
      <c r="H23" t="s">
        <v>198</v>
      </c>
      <c r="I23" t="s">
        <v>182</v>
      </c>
      <c r="K23" t="s">
        <v>199</v>
      </c>
      <c r="L23">
        <v>0.375</v>
      </c>
      <c r="M23">
        <v>0.25</v>
      </c>
      <c r="N23" s="14">
        <v>0.33647223662121301</v>
      </c>
      <c r="O23" s="14">
        <v>0.47000362924573602</v>
      </c>
      <c r="P23" s="14">
        <v>0.262364264467491</v>
      </c>
      <c r="Q23">
        <v>1</v>
      </c>
      <c r="R23">
        <v>0</v>
      </c>
      <c r="S23">
        <v>0</v>
      </c>
      <c r="T23">
        <v>1</v>
      </c>
      <c r="U23">
        <v>0</v>
      </c>
      <c r="V23">
        <v>0</v>
      </c>
      <c r="W23">
        <v>0</v>
      </c>
    </row>
    <row r="24" spans="1:23" x14ac:dyDescent="0.25">
      <c r="A24" t="s">
        <v>2</v>
      </c>
      <c r="B24" s="9">
        <v>19</v>
      </c>
      <c r="C24" s="9">
        <v>1041904</v>
      </c>
      <c r="D24" t="s">
        <v>28</v>
      </c>
      <c r="E24" t="s">
        <v>29</v>
      </c>
      <c r="F24" t="s">
        <v>345</v>
      </c>
      <c r="G24" s="15">
        <v>8.1913499999999994E-5</v>
      </c>
      <c r="H24" t="s">
        <v>198</v>
      </c>
      <c r="I24" t="s">
        <v>182</v>
      </c>
      <c r="K24" t="s">
        <v>199</v>
      </c>
      <c r="L24">
        <v>0.73</v>
      </c>
      <c r="M24">
        <v>0.25</v>
      </c>
      <c r="N24" s="14">
        <v>0.33647223662121301</v>
      </c>
      <c r="O24" s="14">
        <v>0.47000362924573602</v>
      </c>
      <c r="P24" s="14">
        <v>0.262364264467491</v>
      </c>
      <c r="Q24">
        <v>1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</row>
    <row r="25" spans="1:23" x14ac:dyDescent="0.25">
      <c r="A25" t="s">
        <v>2</v>
      </c>
      <c r="B25" s="9">
        <v>19</v>
      </c>
      <c r="C25" s="9">
        <v>1041957</v>
      </c>
      <c r="D25" t="s">
        <v>23</v>
      </c>
      <c r="E25" t="s">
        <v>28</v>
      </c>
      <c r="F25" t="s">
        <v>346</v>
      </c>
      <c r="G25" s="15">
        <v>8.2617300000000006E-5</v>
      </c>
      <c r="H25" t="s">
        <v>198</v>
      </c>
      <c r="I25" t="s">
        <v>182</v>
      </c>
      <c r="K25" t="s">
        <v>199</v>
      </c>
      <c r="L25">
        <v>0.56499999999999995</v>
      </c>
      <c r="M25">
        <v>0.25</v>
      </c>
      <c r="N25" s="14">
        <v>0.33647223662121301</v>
      </c>
      <c r="O25" s="14">
        <v>0.47000362924573602</v>
      </c>
      <c r="P25" s="14">
        <v>0.262364264467491</v>
      </c>
      <c r="Q25">
        <v>1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</row>
    <row r="26" spans="1:23" x14ac:dyDescent="0.25">
      <c r="A26" t="s">
        <v>2</v>
      </c>
      <c r="B26" s="9">
        <v>19</v>
      </c>
      <c r="C26" s="9">
        <v>1043238</v>
      </c>
      <c r="D26" t="s">
        <v>29</v>
      </c>
      <c r="E26" t="s">
        <v>22</v>
      </c>
      <c r="F26" t="s">
        <v>347</v>
      </c>
      <c r="G26" s="16">
        <v>1.2275000000000001E-3</v>
      </c>
      <c r="H26" t="s">
        <v>198</v>
      </c>
      <c r="I26" t="s">
        <v>182</v>
      </c>
      <c r="K26" t="s">
        <v>199</v>
      </c>
      <c r="L26">
        <v>0.32700000000000001</v>
      </c>
      <c r="M26">
        <v>0.25</v>
      </c>
      <c r="N26" s="14">
        <v>0.33647223662121301</v>
      </c>
      <c r="O26" s="14">
        <v>0.47000362924573602</v>
      </c>
      <c r="P26" s="14">
        <v>0.262364264467491</v>
      </c>
      <c r="Q26">
        <v>0</v>
      </c>
      <c r="R26">
        <v>1</v>
      </c>
      <c r="S26">
        <v>0</v>
      </c>
      <c r="T26">
        <v>1</v>
      </c>
      <c r="U26">
        <v>0</v>
      </c>
      <c r="V26">
        <v>0</v>
      </c>
      <c r="W26">
        <v>1</v>
      </c>
    </row>
    <row r="27" spans="1:23" x14ac:dyDescent="0.25">
      <c r="A27" t="s">
        <v>2</v>
      </c>
      <c r="B27" s="9">
        <v>19</v>
      </c>
      <c r="C27" s="9">
        <v>1043375</v>
      </c>
      <c r="D27" t="s">
        <v>23</v>
      </c>
      <c r="E27" t="s">
        <v>22</v>
      </c>
      <c r="F27" t="s">
        <v>348</v>
      </c>
      <c r="G27" s="15">
        <v>8.1833099999999994E-5</v>
      </c>
      <c r="H27" t="s">
        <v>198</v>
      </c>
      <c r="I27" t="s">
        <v>182</v>
      </c>
      <c r="K27" t="s">
        <v>199</v>
      </c>
      <c r="L27">
        <v>0.28100000000000003</v>
      </c>
      <c r="M27">
        <v>0.25</v>
      </c>
      <c r="N27" s="14">
        <v>0.33647223662121301</v>
      </c>
      <c r="O27" s="14">
        <v>0.47000362924573602</v>
      </c>
      <c r="P27" s="14">
        <v>0.262364264467491</v>
      </c>
      <c r="Q27">
        <v>0</v>
      </c>
      <c r="R27">
        <v>0</v>
      </c>
      <c r="S27">
        <v>0</v>
      </c>
      <c r="T27">
        <v>0</v>
      </c>
      <c r="U27">
        <v>0</v>
      </c>
      <c r="V27">
        <v>1</v>
      </c>
      <c r="W27">
        <v>0</v>
      </c>
    </row>
    <row r="28" spans="1:23" x14ac:dyDescent="0.25">
      <c r="A28" t="s">
        <v>2</v>
      </c>
      <c r="B28" s="9">
        <v>19</v>
      </c>
      <c r="C28" s="9">
        <v>1043793</v>
      </c>
      <c r="D28" t="s">
        <v>23</v>
      </c>
      <c r="E28" t="s">
        <v>22</v>
      </c>
      <c r="F28" t="s">
        <v>349</v>
      </c>
      <c r="G28" s="16">
        <v>3.27332E-4</v>
      </c>
      <c r="H28" t="s">
        <v>198</v>
      </c>
      <c r="I28" t="s">
        <v>182</v>
      </c>
      <c r="K28" t="s">
        <v>199</v>
      </c>
      <c r="L28">
        <v>0.29899999999999999</v>
      </c>
      <c r="M28">
        <v>0.25</v>
      </c>
      <c r="N28" s="14">
        <v>0.33647223662121301</v>
      </c>
      <c r="O28" s="14">
        <v>0.47000362924573602</v>
      </c>
      <c r="P28" s="14">
        <v>0.262364264467491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1</v>
      </c>
    </row>
    <row r="29" spans="1:23" x14ac:dyDescent="0.25">
      <c r="A29" t="s">
        <v>2</v>
      </c>
      <c r="B29" s="9">
        <v>19</v>
      </c>
      <c r="C29" s="9">
        <v>1045026</v>
      </c>
      <c r="D29" t="s">
        <v>23</v>
      </c>
      <c r="E29" t="s">
        <v>29</v>
      </c>
      <c r="F29" t="s">
        <v>350</v>
      </c>
      <c r="G29" s="16">
        <v>3.2749299999999999E-4</v>
      </c>
      <c r="H29" t="s">
        <v>198</v>
      </c>
      <c r="I29" t="s">
        <v>182</v>
      </c>
      <c r="K29" t="s">
        <v>199</v>
      </c>
      <c r="L29">
        <v>0.26700000000000002</v>
      </c>
      <c r="M29">
        <v>0.25</v>
      </c>
      <c r="N29" s="14">
        <v>0.33647223662121301</v>
      </c>
      <c r="O29" s="14">
        <v>0.47000362924573602</v>
      </c>
      <c r="P29" s="14">
        <v>0.262364264467491</v>
      </c>
      <c r="Q29">
        <v>1</v>
      </c>
      <c r="R29">
        <v>0</v>
      </c>
      <c r="S29">
        <v>0</v>
      </c>
      <c r="T29">
        <v>0</v>
      </c>
      <c r="U29">
        <v>2</v>
      </c>
      <c r="V29">
        <v>0</v>
      </c>
      <c r="W29">
        <v>0</v>
      </c>
    </row>
    <row r="30" spans="1:23" x14ac:dyDescent="0.25">
      <c r="A30" t="s">
        <v>2</v>
      </c>
      <c r="B30" s="9">
        <v>19</v>
      </c>
      <c r="C30" s="9">
        <v>1045173</v>
      </c>
      <c r="D30" t="s">
        <v>29</v>
      </c>
      <c r="E30" t="s">
        <v>23</v>
      </c>
      <c r="F30" t="s">
        <v>351</v>
      </c>
      <c r="G30" s="15">
        <v>8.1926899999999997E-5</v>
      </c>
      <c r="H30" t="s">
        <v>198</v>
      </c>
      <c r="I30" t="s">
        <v>182</v>
      </c>
      <c r="K30" t="s">
        <v>199</v>
      </c>
      <c r="L30">
        <v>0.54</v>
      </c>
      <c r="M30">
        <v>0.25</v>
      </c>
      <c r="N30" s="14">
        <v>0.33647223662121301</v>
      </c>
      <c r="O30" s="14">
        <v>0.47000362924573602</v>
      </c>
      <c r="P30" s="14">
        <v>0.262364264467491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1</v>
      </c>
    </row>
    <row r="31" spans="1:23" x14ac:dyDescent="0.25">
      <c r="A31" t="s">
        <v>2</v>
      </c>
      <c r="B31" s="9">
        <v>19</v>
      </c>
      <c r="C31" s="9">
        <v>1045206</v>
      </c>
      <c r="D31" t="s">
        <v>23</v>
      </c>
      <c r="E31" t="s">
        <v>22</v>
      </c>
      <c r="F31" t="s">
        <v>352</v>
      </c>
      <c r="G31" s="16">
        <v>1.6455500000000001E-4</v>
      </c>
      <c r="H31" t="s">
        <v>198</v>
      </c>
      <c r="I31" t="s">
        <v>182</v>
      </c>
      <c r="K31" t="s">
        <v>199</v>
      </c>
      <c r="L31">
        <v>0.40699999999999997</v>
      </c>
      <c r="M31">
        <v>0.25</v>
      </c>
      <c r="N31" s="14">
        <v>0.33647223662121301</v>
      </c>
      <c r="O31" s="14">
        <v>0.47000362924573602</v>
      </c>
      <c r="P31" s="14">
        <v>0.262364264467491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1</v>
      </c>
    </row>
    <row r="32" spans="1:23" x14ac:dyDescent="0.25">
      <c r="A32" t="s">
        <v>2</v>
      </c>
      <c r="B32" s="9">
        <v>19</v>
      </c>
      <c r="C32" s="9">
        <v>1046239</v>
      </c>
      <c r="D32" t="s">
        <v>23</v>
      </c>
      <c r="E32" t="s">
        <v>29</v>
      </c>
      <c r="F32" t="s">
        <v>353</v>
      </c>
      <c r="G32" s="16">
        <v>4.9115900000000002E-4</v>
      </c>
      <c r="H32" t="s">
        <v>198</v>
      </c>
      <c r="I32" t="s">
        <v>182</v>
      </c>
      <c r="K32" t="s">
        <v>199</v>
      </c>
      <c r="L32">
        <v>0.60499999999999998</v>
      </c>
      <c r="M32">
        <v>0.25</v>
      </c>
      <c r="N32" s="14">
        <v>0.33647223662121301</v>
      </c>
      <c r="O32" s="14">
        <v>0.47000362924573602</v>
      </c>
      <c r="P32" s="14">
        <v>0.262364264467491</v>
      </c>
      <c r="Q32">
        <v>1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</row>
    <row r="33" spans="1:23" x14ac:dyDescent="0.25">
      <c r="A33" t="s">
        <v>2</v>
      </c>
      <c r="B33" s="9">
        <v>19</v>
      </c>
      <c r="C33" s="9">
        <v>1046257</v>
      </c>
      <c r="D33" t="s">
        <v>23</v>
      </c>
      <c r="E33" t="s">
        <v>28</v>
      </c>
      <c r="F33" t="s">
        <v>354</v>
      </c>
      <c r="G33" s="15">
        <v>8.1859899999999999E-5</v>
      </c>
      <c r="H33" t="s">
        <v>198</v>
      </c>
      <c r="I33" t="s">
        <v>182</v>
      </c>
      <c r="K33" t="s">
        <v>199</v>
      </c>
      <c r="L33">
        <v>0.46200000000000002</v>
      </c>
      <c r="M33">
        <v>0.25</v>
      </c>
      <c r="N33" s="14">
        <v>0.33647223662121301</v>
      </c>
      <c r="O33" s="14">
        <v>0.47000362924573602</v>
      </c>
      <c r="P33" s="14">
        <v>0.262364264467491</v>
      </c>
      <c r="Q33">
        <v>1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</row>
    <row r="34" spans="1:23" x14ac:dyDescent="0.25">
      <c r="A34" t="s">
        <v>2</v>
      </c>
      <c r="B34" s="9">
        <v>19</v>
      </c>
      <c r="C34" s="9">
        <v>1046934</v>
      </c>
      <c r="D34" t="s">
        <v>23</v>
      </c>
      <c r="E34" t="s">
        <v>22</v>
      </c>
      <c r="F34" t="s">
        <v>355</v>
      </c>
      <c r="G34" s="16">
        <v>1.6404200000000001E-4</v>
      </c>
      <c r="H34" t="s">
        <v>198</v>
      </c>
      <c r="I34" t="s">
        <v>182</v>
      </c>
      <c r="K34" t="s">
        <v>199</v>
      </c>
      <c r="L34">
        <v>0.7</v>
      </c>
      <c r="M34">
        <v>0.25</v>
      </c>
      <c r="N34" s="14">
        <v>0.33647223662121301</v>
      </c>
      <c r="O34" s="14">
        <v>0.47000362924573602</v>
      </c>
      <c r="P34" s="14">
        <v>0.262364264467491</v>
      </c>
      <c r="Q34">
        <v>0</v>
      </c>
      <c r="R34">
        <v>0</v>
      </c>
      <c r="S34">
        <v>0</v>
      </c>
      <c r="T34">
        <v>1</v>
      </c>
      <c r="U34">
        <v>0</v>
      </c>
      <c r="V34">
        <v>0</v>
      </c>
      <c r="W34">
        <v>0</v>
      </c>
    </row>
    <row r="35" spans="1:23" x14ac:dyDescent="0.25">
      <c r="A35" t="s">
        <v>2</v>
      </c>
      <c r="B35" s="9">
        <v>19</v>
      </c>
      <c r="C35" s="9">
        <v>1046941</v>
      </c>
      <c r="D35" t="s">
        <v>29</v>
      </c>
      <c r="E35" t="s">
        <v>22</v>
      </c>
      <c r="F35" t="s">
        <v>356</v>
      </c>
      <c r="G35" s="16">
        <v>3.2797600000000001E-4</v>
      </c>
      <c r="H35" t="s">
        <v>198</v>
      </c>
      <c r="I35" t="s">
        <v>182</v>
      </c>
      <c r="K35" t="s">
        <v>199</v>
      </c>
      <c r="L35">
        <v>0.317</v>
      </c>
      <c r="M35">
        <v>0.25</v>
      </c>
      <c r="N35" s="14">
        <v>0.33647223662121301</v>
      </c>
      <c r="O35" s="14">
        <v>0.47000362924573602</v>
      </c>
      <c r="P35" s="14">
        <v>0.262364264467491</v>
      </c>
      <c r="Q35">
        <v>0</v>
      </c>
      <c r="R35">
        <v>0</v>
      </c>
      <c r="S35">
        <v>1</v>
      </c>
      <c r="T35">
        <v>0</v>
      </c>
      <c r="U35">
        <v>0</v>
      </c>
      <c r="V35">
        <v>0</v>
      </c>
      <c r="W35">
        <v>0</v>
      </c>
    </row>
    <row r="36" spans="1:23" x14ac:dyDescent="0.25">
      <c r="A36" t="s">
        <v>2</v>
      </c>
      <c r="B36" s="9">
        <v>19</v>
      </c>
      <c r="C36" s="9">
        <v>1047169</v>
      </c>
      <c r="D36" t="s">
        <v>22</v>
      </c>
      <c r="E36" t="s">
        <v>23</v>
      </c>
      <c r="F36" t="s">
        <v>357</v>
      </c>
      <c r="G36" s="16">
        <v>2.9459899999999999E-3</v>
      </c>
      <c r="H36" t="s">
        <v>198</v>
      </c>
      <c r="I36" t="s">
        <v>182</v>
      </c>
      <c r="K36" t="s">
        <v>199</v>
      </c>
      <c r="L36">
        <v>0.95399999999999996</v>
      </c>
      <c r="M36">
        <v>0.25</v>
      </c>
      <c r="N36" s="14">
        <v>0.33647223662121301</v>
      </c>
      <c r="O36" s="14">
        <v>0.47000362924573602</v>
      </c>
      <c r="P36" s="14">
        <v>0.262364264467491</v>
      </c>
      <c r="Q36">
        <v>4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</row>
    <row r="37" spans="1:23" x14ac:dyDescent="0.25">
      <c r="A37" t="s">
        <v>2</v>
      </c>
      <c r="B37" s="9">
        <v>19</v>
      </c>
      <c r="C37" s="9">
        <v>1047260</v>
      </c>
      <c r="D37" t="s">
        <v>23</v>
      </c>
      <c r="E37" t="s">
        <v>29</v>
      </c>
      <c r="F37" t="s">
        <v>358</v>
      </c>
      <c r="G37" s="15">
        <v>8.1900100000000006E-5</v>
      </c>
      <c r="H37" t="s">
        <v>198</v>
      </c>
      <c r="I37" t="s">
        <v>182</v>
      </c>
      <c r="K37" t="s">
        <v>199</v>
      </c>
      <c r="L37">
        <v>0.76800000000000002</v>
      </c>
      <c r="M37">
        <v>0.25</v>
      </c>
      <c r="N37" s="14">
        <v>0.33647223662121301</v>
      </c>
      <c r="O37" s="14">
        <v>0.47000362924573602</v>
      </c>
      <c r="P37" s="14">
        <v>0.262364264467491</v>
      </c>
      <c r="Q37">
        <v>0</v>
      </c>
      <c r="R37">
        <v>0</v>
      </c>
      <c r="S37">
        <v>0</v>
      </c>
      <c r="T37">
        <v>1</v>
      </c>
      <c r="U37">
        <v>0</v>
      </c>
      <c r="V37">
        <v>0</v>
      </c>
      <c r="W37">
        <v>0</v>
      </c>
    </row>
    <row r="38" spans="1:23" x14ac:dyDescent="0.25">
      <c r="A38" t="s">
        <v>2</v>
      </c>
      <c r="B38" s="9">
        <v>19</v>
      </c>
      <c r="C38" s="9">
        <v>1047271</v>
      </c>
      <c r="D38" t="s">
        <v>28</v>
      </c>
      <c r="E38" t="s">
        <v>22</v>
      </c>
      <c r="F38" t="s">
        <v>359</v>
      </c>
      <c r="G38" s="15">
        <v>8.1900100000000006E-5</v>
      </c>
      <c r="H38" t="s">
        <v>198</v>
      </c>
      <c r="I38" t="s">
        <v>182</v>
      </c>
      <c r="K38" t="s">
        <v>199</v>
      </c>
      <c r="L38">
        <v>0.49199999999999999</v>
      </c>
      <c r="M38">
        <v>0.25</v>
      </c>
      <c r="N38" s="14">
        <v>0.33647223662121301</v>
      </c>
      <c r="O38" s="14">
        <v>0.47000362924573602</v>
      </c>
      <c r="P38" s="14">
        <v>0.262364264467491</v>
      </c>
      <c r="Q38">
        <v>1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</row>
    <row r="39" spans="1:23" x14ac:dyDescent="0.25">
      <c r="A39" t="s">
        <v>2</v>
      </c>
      <c r="B39" s="9">
        <v>19</v>
      </c>
      <c r="C39" s="9">
        <v>1047336</v>
      </c>
      <c r="D39" t="s">
        <v>29</v>
      </c>
      <c r="E39" t="s">
        <v>28</v>
      </c>
      <c r="F39" t="s">
        <v>360</v>
      </c>
      <c r="G39" s="16">
        <v>1.1731199999999999E-3</v>
      </c>
      <c r="H39" t="s">
        <v>198</v>
      </c>
      <c r="I39" t="s">
        <v>182</v>
      </c>
      <c r="K39" t="s">
        <v>199</v>
      </c>
      <c r="L39">
        <v>0.311</v>
      </c>
      <c r="M39">
        <v>0.25</v>
      </c>
      <c r="N39" s="14">
        <v>0.33647223662121301</v>
      </c>
      <c r="O39" s="14">
        <v>0.47000362924573602</v>
      </c>
      <c r="P39" s="14">
        <v>0.262364264467491</v>
      </c>
      <c r="Q39">
        <v>2</v>
      </c>
      <c r="R39">
        <v>0</v>
      </c>
      <c r="S39">
        <v>0</v>
      </c>
      <c r="T39">
        <v>0</v>
      </c>
      <c r="U39">
        <v>0</v>
      </c>
      <c r="V39">
        <v>0</v>
      </c>
      <c r="W39">
        <v>2</v>
      </c>
    </row>
    <row r="40" spans="1:23" x14ac:dyDescent="0.25">
      <c r="A40" t="s">
        <v>2</v>
      </c>
      <c r="B40" s="9">
        <v>19</v>
      </c>
      <c r="C40" s="9">
        <v>1047366</v>
      </c>
      <c r="D40" t="s">
        <v>23</v>
      </c>
      <c r="E40" t="s">
        <v>22</v>
      </c>
      <c r="F40" t="s">
        <v>361</v>
      </c>
      <c r="G40" s="15">
        <v>8.6760400000000004E-5</v>
      </c>
      <c r="H40" t="s">
        <v>198</v>
      </c>
      <c r="I40" t="s">
        <v>182</v>
      </c>
      <c r="K40" t="s">
        <v>199</v>
      </c>
      <c r="L40">
        <v>0.36399999999999999</v>
      </c>
      <c r="M40">
        <v>0.25</v>
      </c>
      <c r="N40" s="14">
        <v>0.33647223662121301</v>
      </c>
      <c r="O40" s="14">
        <v>0.47000362924573602</v>
      </c>
      <c r="P40" s="14">
        <v>0.262364264467491</v>
      </c>
      <c r="Q40">
        <v>1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</row>
    <row r="41" spans="1:23" x14ac:dyDescent="0.25">
      <c r="A41" t="s">
        <v>2</v>
      </c>
      <c r="B41" s="9">
        <v>19</v>
      </c>
      <c r="C41" s="9">
        <v>1049327</v>
      </c>
      <c r="D41" t="s">
        <v>23</v>
      </c>
      <c r="E41" t="s">
        <v>22</v>
      </c>
      <c r="F41" t="s">
        <v>362</v>
      </c>
      <c r="G41" s="15">
        <v>8.1859899999999999E-5</v>
      </c>
      <c r="H41" t="s">
        <v>198</v>
      </c>
      <c r="I41" t="s">
        <v>182</v>
      </c>
      <c r="K41" t="s">
        <v>199</v>
      </c>
      <c r="L41">
        <v>0.29299999999999998</v>
      </c>
      <c r="M41">
        <v>0.25</v>
      </c>
      <c r="N41" s="14">
        <v>0.33647223662121301</v>
      </c>
      <c r="O41" s="14">
        <v>0.47000362924573602</v>
      </c>
      <c r="P41" s="14">
        <v>0.262364264467491</v>
      </c>
      <c r="Q41">
        <v>1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</row>
    <row r="42" spans="1:23" x14ac:dyDescent="0.25">
      <c r="A42" t="s">
        <v>2</v>
      </c>
      <c r="B42" s="9">
        <v>19</v>
      </c>
      <c r="C42" s="9">
        <v>1050985</v>
      </c>
      <c r="D42" t="s">
        <v>29</v>
      </c>
      <c r="E42" t="s">
        <v>28</v>
      </c>
      <c r="F42" t="s">
        <v>363</v>
      </c>
      <c r="G42" s="16">
        <v>1.63666E-4</v>
      </c>
      <c r="H42" t="s">
        <v>198</v>
      </c>
      <c r="I42" t="s">
        <v>182</v>
      </c>
      <c r="K42" t="s">
        <v>199</v>
      </c>
      <c r="L42">
        <v>0.35</v>
      </c>
      <c r="M42">
        <v>0.25</v>
      </c>
      <c r="N42" s="14">
        <v>0.33647223662121301</v>
      </c>
      <c r="O42" s="14">
        <v>0.47000362924573602</v>
      </c>
      <c r="P42" s="14">
        <v>0.262364264467491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1</v>
      </c>
    </row>
    <row r="43" spans="1:23" x14ac:dyDescent="0.25">
      <c r="A43" t="s">
        <v>2</v>
      </c>
      <c r="B43" s="9">
        <v>19</v>
      </c>
      <c r="C43" s="9">
        <v>1051006</v>
      </c>
      <c r="D43" t="s">
        <v>29</v>
      </c>
      <c r="E43" t="s">
        <v>28</v>
      </c>
      <c r="F43" t="s">
        <v>364</v>
      </c>
      <c r="G43" s="16">
        <v>9.82157E-4</v>
      </c>
      <c r="H43" t="s">
        <v>198</v>
      </c>
      <c r="I43" t="s">
        <v>182</v>
      </c>
      <c r="K43" t="s">
        <v>199</v>
      </c>
      <c r="L43">
        <v>0.72399999999999998</v>
      </c>
      <c r="M43">
        <v>0.25</v>
      </c>
      <c r="N43" s="14">
        <v>0.33647223662121301</v>
      </c>
      <c r="O43" s="14">
        <v>0.47000362924573602</v>
      </c>
      <c r="P43" s="14">
        <v>0.262364264467491</v>
      </c>
      <c r="Q43">
        <v>0</v>
      </c>
      <c r="R43">
        <v>0</v>
      </c>
      <c r="S43">
        <v>0</v>
      </c>
      <c r="T43">
        <v>1</v>
      </c>
      <c r="U43">
        <v>0</v>
      </c>
      <c r="V43">
        <v>0</v>
      </c>
      <c r="W43">
        <v>0</v>
      </c>
    </row>
    <row r="44" spans="1:23" x14ac:dyDescent="0.25">
      <c r="A44" t="s">
        <v>2</v>
      </c>
      <c r="B44" s="9">
        <v>19</v>
      </c>
      <c r="C44" s="9">
        <v>1051034</v>
      </c>
      <c r="D44" t="s">
        <v>23</v>
      </c>
      <c r="E44" t="s">
        <v>28</v>
      </c>
      <c r="F44" t="s">
        <v>365</v>
      </c>
      <c r="G44" s="15">
        <v>8.1846499999999996E-5</v>
      </c>
      <c r="H44" t="s">
        <v>189</v>
      </c>
      <c r="I44" t="s">
        <v>186</v>
      </c>
      <c r="J44" t="s">
        <v>183</v>
      </c>
      <c r="K44" t="s">
        <v>184</v>
      </c>
      <c r="L44" t="s">
        <v>194</v>
      </c>
      <c r="M44">
        <v>0.25</v>
      </c>
      <c r="N44" s="14">
        <v>0.53062825106217004</v>
      </c>
      <c r="O44" s="14">
        <v>0.78845736036427005</v>
      </c>
      <c r="P44" s="14">
        <v>0.33647223662121301</v>
      </c>
      <c r="Q44">
        <v>0</v>
      </c>
      <c r="R44">
        <v>0</v>
      </c>
      <c r="S44">
        <v>0</v>
      </c>
      <c r="T44">
        <v>0</v>
      </c>
      <c r="U44">
        <v>1</v>
      </c>
      <c r="V44">
        <v>0</v>
      </c>
      <c r="W44">
        <v>0</v>
      </c>
    </row>
    <row r="45" spans="1:23" x14ac:dyDescent="0.25">
      <c r="A45" t="s">
        <v>2</v>
      </c>
      <c r="B45" s="9">
        <v>19</v>
      </c>
      <c r="C45" s="9">
        <v>1051293</v>
      </c>
      <c r="D45" t="s">
        <v>29</v>
      </c>
      <c r="E45" t="s">
        <v>23</v>
      </c>
      <c r="F45" t="s">
        <v>425</v>
      </c>
      <c r="G45" s="16">
        <v>2.4553900000000002E-4</v>
      </c>
      <c r="H45" t="s">
        <v>181</v>
      </c>
      <c r="I45" t="s">
        <v>182</v>
      </c>
      <c r="K45" t="s">
        <v>199</v>
      </c>
      <c r="L45">
        <v>0.81799999999999995</v>
      </c>
      <c r="M45">
        <v>0.25</v>
      </c>
      <c r="N45" s="14">
        <v>0.33647223662121301</v>
      </c>
      <c r="O45" s="14">
        <v>0.47000362924573602</v>
      </c>
      <c r="P45" s="14">
        <v>0.262364264467491</v>
      </c>
      <c r="Q45">
        <v>0</v>
      </c>
      <c r="R45">
        <v>0</v>
      </c>
      <c r="S45">
        <v>0</v>
      </c>
      <c r="T45">
        <v>0</v>
      </c>
      <c r="U45">
        <v>0</v>
      </c>
      <c r="V45">
        <v>1</v>
      </c>
      <c r="W45">
        <v>0</v>
      </c>
    </row>
    <row r="46" spans="1:23" x14ac:dyDescent="0.25">
      <c r="A46" t="s">
        <v>2</v>
      </c>
      <c r="B46" s="9">
        <v>19</v>
      </c>
      <c r="C46" s="9">
        <v>1051515</v>
      </c>
      <c r="D46" t="s">
        <v>23</v>
      </c>
      <c r="E46" t="s">
        <v>29</v>
      </c>
      <c r="F46" t="s">
        <v>366</v>
      </c>
      <c r="G46" s="16">
        <v>9.82157E-4</v>
      </c>
      <c r="H46" t="s">
        <v>198</v>
      </c>
      <c r="I46" t="s">
        <v>182</v>
      </c>
      <c r="K46" t="s">
        <v>199</v>
      </c>
      <c r="L46">
        <v>0.71799999999999997</v>
      </c>
      <c r="M46">
        <v>0.25</v>
      </c>
      <c r="N46" s="14">
        <v>0.33647223662121301</v>
      </c>
      <c r="O46" s="14">
        <v>0.47000362924573602</v>
      </c>
      <c r="P46" s="14">
        <v>0.262364264467491</v>
      </c>
      <c r="Q46">
        <v>2</v>
      </c>
      <c r="R46">
        <v>0</v>
      </c>
      <c r="S46">
        <v>0</v>
      </c>
      <c r="T46">
        <v>0</v>
      </c>
      <c r="U46">
        <v>0</v>
      </c>
      <c r="V46">
        <v>1</v>
      </c>
      <c r="W46">
        <v>1</v>
      </c>
    </row>
    <row r="47" spans="1:23" x14ac:dyDescent="0.25">
      <c r="A47" t="s">
        <v>2</v>
      </c>
      <c r="B47" s="9">
        <v>19</v>
      </c>
      <c r="C47" s="9">
        <v>1051559</v>
      </c>
      <c r="D47" t="s">
        <v>29</v>
      </c>
      <c r="E47" t="s">
        <v>23</v>
      </c>
      <c r="F47" t="s">
        <v>367</v>
      </c>
      <c r="G47" s="15">
        <v>8.1859899999999999E-5</v>
      </c>
      <c r="H47" t="s">
        <v>198</v>
      </c>
      <c r="I47" t="s">
        <v>182</v>
      </c>
      <c r="K47" t="s">
        <v>199</v>
      </c>
      <c r="L47">
        <v>0.86899999999999999</v>
      </c>
      <c r="M47">
        <v>0.25</v>
      </c>
      <c r="N47" s="14">
        <v>0.33647223662121301</v>
      </c>
      <c r="O47" s="14">
        <v>0.47000362924573602</v>
      </c>
      <c r="P47" s="14">
        <v>0.262364264467491</v>
      </c>
      <c r="Q47">
        <v>1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</row>
    <row r="48" spans="1:23" x14ac:dyDescent="0.25">
      <c r="A48" t="s">
        <v>2</v>
      </c>
      <c r="B48" s="9">
        <v>19</v>
      </c>
      <c r="C48" s="9">
        <v>1051944</v>
      </c>
      <c r="D48" t="s">
        <v>29</v>
      </c>
      <c r="E48" t="s">
        <v>28</v>
      </c>
      <c r="F48" t="s">
        <v>368</v>
      </c>
      <c r="G48" s="16">
        <v>4.9123999999999999E-4</v>
      </c>
      <c r="H48" t="s">
        <v>198</v>
      </c>
      <c r="I48" t="s">
        <v>182</v>
      </c>
      <c r="K48" t="s">
        <v>199</v>
      </c>
      <c r="L48">
        <v>0.78800000000000003</v>
      </c>
      <c r="M48">
        <v>0.25</v>
      </c>
      <c r="N48" s="14">
        <v>0.33647223662121301</v>
      </c>
      <c r="O48" s="14">
        <v>0.47000362924573602</v>
      </c>
      <c r="P48" s="14">
        <v>0.262364264467491</v>
      </c>
      <c r="Q48">
        <v>0</v>
      </c>
      <c r="R48">
        <v>0</v>
      </c>
      <c r="S48">
        <v>0</v>
      </c>
      <c r="T48">
        <v>0</v>
      </c>
      <c r="U48">
        <v>0</v>
      </c>
      <c r="V48">
        <v>1</v>
      </c>
      <c r="W48">
        <v>2</v>
      </c>
    </row>
    <row r="49" spans="1:23" x14ac:dyDescent="0.25">
      <c r="A49" t="s">
        <v>2</v>
      </c>
      <c r="B49" s="9">
        <v>19</v>
      </c>
      <c r="C49" s="9">
        <v>1053354</v>
      </c>
      <c r="D49" t="s">
        <v>23</v>
      </c>
      <c r="E49" t="s">
        <v>22</v>
      </c>
      <c r="F49" t="s">
        <v>369</v>
      </c>
      <c r="G49" s="16">
        <v>1.6963500000000001E-4</v>
      </c>
      <c r="H49" t="s">
        <v>189</v>
      </c>
      <c r="I49" t="s">
        <v>186</v>
      </c>
      <c r="J49" t="s">
        <v>183</v>
      </c>
      <c r="K49" t="s">
        <v>184</v>
      </c>
      <c r="L49" t="s">
        <v>194</v>
      </c>
      <c r="M49">
        <v>0.25</v>
      </c>
      <c r="N49" s="14">
        <v>0.53062825106217004</v>
      </c>
      <c r="O49" s="14">
        <v>0.78845736036427005</v>
      </c>
      <c r="P49" s="14">
        <v>0.33647223662121301</v>
      </c>
      <c r="Q49">
        <v>1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</row>
    <row r="50" spans="1:23" x14ac:dyDescent="0.25">
      <c r="A50" t="s">
        <v>2</v>
      </c>
      <c r="B50" s="9">
        <v>19</v>
      </c>
      <c r="C50" s="9">
        <v>1053375</v>
      </c>
      <c r="D50" t="s">
        <v>23</v>
      </c>
      <c r="E50" t="s">
        <v>22</v>
      </c>
      <c r="F50" t="s">
        <v>370</v>
      </c>
      <c r="G50" s="16">
        <v>1.6877600000000001E-4</v>
      </c>
      <c r="H50" t="s">
        <v>198</v>
      </c>
      <c r="I50" t="s">
        <v>182</v>
      </c>
      <c r="K50" t="s">
        <v>199</v>
      </c>
      <c r="L50">
        <v>0.28000000000000003</v>
      </c>
      <c r="M50">
        <v>0.25</v>
      </c>
      <c r="N50" s="14">
        <v>0.33647223662121301</v>
      </c>
      <c r="O50" s="14">
        <v>0.47000362924573602</v>
      </c>
      <c r="P50" s="14">
        <v>0.262364264467491</v>
      </c>
      <c r="Q50">
        <v>1</v>
      </c>
      <c r="R50">
        <v>0</v>
      </c>
      <c r="S50">
        <v>0</v>
      </c>
      <c r="T50">
        <v>0</v>
      </c>
      <c r="U50">
        <v>0</v>
      </c>
      <c r="V50">
        <v>0</v>
      </c>
      <c r="W50">
        <v>1</v>
      </c>
    </row>
    <row r="51" spans="1:23" x14ac:dyDescent="0.25">
      <c r="A51" t="s">
        <v>2</v>
      </c>
      <c r="B51" s="9">
        <v>19</v>
      </c>
      <c r="C51" s="9">
        <v>1053429</v>
      </c>
      <c r="D51" t="s">
        <v>29</v>
      </c>
      <c r="E51" t="s">
        <v>22</v>
      </c>
      <c r="F51" t="s">
        <v>371</v>
      </c>
      <c r="G51" s="16">
        <v>2.4711699999999999E-4</v>
      </c>
      <c r="H51" t="s">
        <v>198</v>
      </c>
      <c r="I51" t="s">
        <v>182</v>
      </c>
      <c r="K51" t="s">
        <v>199</v>
      </c>
      <c r="L51">
        <v>0.41299999999999998</v>
      </c>
      <c r="M51">
        <v>0.25</v>
      </c>
      <c r="N51" s="14">
        <v>0.33647223662121301</v>
      </c>
      <c r="O51" s="14">
        <v>0.47000362924573602</v>
      </c>
      <c r="P51" s="14">
        <v>0.262364264467491</v>
      </c>
      <c r="Q51">
        <v>0</v>
      </c>
      <c r="R51">
        <v>0</v>
      </c>
      <c r="S51">
        <v>0</v>
      </c>
      <c r="T51">
        <v>1</v>
      </c>
      <c r="U51">
        <v>0</v>
      </c>
      <c r="V51">
        <v>0</v>
      </c>
      <c r="W51">
        <v>0</v>
      </c>
    </row>
    <row r="52" spans="1:23" x14ac:dyDescent="0.25">
      <c r="A52" t="s">
        <v>2</v>
      </c>
      <c r="B52" s="9">
        <v>19</v>
      </c>
      <c r="C52" s="9">
        <v>1054267</v>
      </c>
      <c r="D52" t="s">
        <v>29</v>
      </c>
      <c r="E52" t="s">
        <v>22</v>
      </c>
      <c r="F52" t="s">
        <v>372</v>
      </c>
      <c r="G52" s="16">
        <v>5.7509E-4</v>
      </c>
      <c r="H52" t="s">
        <v>198</v>
      </c>
      <c r="I52" t="s">
        <v>182</v>
      </c>
      <c r="K52" t="s">
        <v>199</v>
      </c>
      <c r="L52">
        <v>0.36399999999999999</v>
      </c>
      <c r="M52">
        <v>0.25</v>
      </c>
      <c r="N52" s="14">
        <v>0.33647223662121301</v>
      </c>
      <c r="O52" s="14">
        <v>0.47000362924573602</v>
      </c>
      <c r="P52" s="14">
        <v>0.262364264467491</v>
      </c>
      <c r="Q52">
        <v>1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</row>
    <row r="53" spans="1:23" x14ac:dyDescent="0.25">
      <c r="A53" t="s">
        <v>2</v>
      </c>
      <c r="B53" s="9">
        <v>19</v>
      </c>
      <c r="C53" s="9">
        <v>1054312</v>
      </c>
      <c r="D53" t="s">
        <v>29</v>
      </c>
      <c r="E53" t="s">
        <v>28</v>
      </c>
      <c r="F53" t="s">
        <v>373</v>
      </c>
      <c r="G53" s="16">
        <v>7.4515599999999997E-4</v>
      </c>
      <c r="H53" t="s">
        <v>198</v>
      </c>
      <c r="I53" t="s">
        <v>182</v>
      </c>
      <c r="K53" t="s">
        <v>199</v>
      </c>
      <c r="L53">
        <v>0.40899999999999997</v>
      </c>
      <c r="M53">
        <v>0.25</v>
      </c>
      <c r="N53" s="14">
        <v>0.33647223662121301</v>
      </c>
      <c r="O53" s="14">
        <v>0.47000362924573602</v>
      </c>
      <c r="P53" s="14">
        <v>0.262364264467491</v>
      </c>
      <c r="Q53">
        <v>1</v>
      </c>
      <c r="R53">
        <v>0</v>
      </c>
      <c r="S53">
        <v>0</v>
      </c>
      <c r="T53">
        <v>1</v>
      </c>
      <c r="U53">
        <v>0</v>
      </c>
      <c r="V53">
        <v>0</v>
      </c>
      <c r="W53">
        <v>1</v>
      </c>
    </row>
    <row r="54" spans="1:23" x14ac:dyDescent="0.25">
      <c r="A54" t="s">
        <v>2</v>
      </c>
      <c r="B54" s="9">
        <v>19</v>
      </c>
      <c r="C54" s="9">
        <v>1054632</v>
      </c>
      <c r="D54" t="s">
        <v>29</v>
      </c>
      <c r="E54" t="s">
        <v>28</v>
      </c>
      <c r="F54" t="s">
        <v>374</v>
      </c>
      <c r="G54" s="16">
        <v>1.63666E-4</v>
      </c>
      <c r="H54" t="s">
        <v>198</v>
      </c>
      <c r="I54" t="s">
        <v>182</v>
      </c>
      <c r="K54" t="s">
        <v>199</v>
      </c>
      <c r="L54">
        <v>0.501</v>
      </c>
      <c r="M54">
        <v>0.25</v>
      </c>
      <c r="N54" s="14">
        <v>0.33647223662121301</v>
      </c>
      <c r="O54" s="14">
        <v>0.47000362924573602</v>
      </c>
      <c r="P54" s="14">
        <v>0.262364264467491</v>
      </c>
      <c r="Q54">
        <v>1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</row>
    <row r="55" spans="1:23" x14ac:dyDescent="0.25">
      <c r="A55" t="s">
        <v>2</v>
      </c>
      <c r="B55" s="9">
        <v>19</v>
      </c>
      <c r="C55" s="9">
        <v>1054793</v>
      </c>
      <c r="D55" t="s">
        <v>29</v>
      </c>
      <c r="E55" t="s">
        <v>28</v>
      </c>
      <c r="F55" t="s">
        <v>375</v>
      </c>
      <c r="G55" s="15">
        <v>8.1859899999999999E-5</v>
      </c>
      <c r="H55" t="s">
        <v>198</v>
      </c>
      <c r="I55" t="s">
        <v>182</v>
      </c>
      <c r="K55" t="s">
        <v>199</v>
      </c>
      <c r="L55">
        <v>0.251</v>
      </c>
      <c r="M55">
        <v>0.25</v>
      </c>
      <c r="N55" s="14">
        <v>0.33647223662121301</v>
      </c>
      <c r="O55" s="14">
        <v>0.47000362924573602</v>
      </c>
      <c r="P55" s="14">
        <v>0.262364264467491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1</v>
      </c>
    </row>
    <row r="56" spans="1:23" x14ac:dyDescent="0.25">
      <c r="A56" t="s">
        <v>2</v>
      </c>
      <c r="B56" s="9">
        <v>19</v>
      </c>
      <c r="C56" s="9">
        <v>1055128</v>
      </c>
      <c r="D56" t="s">
        <v>23</v>
      </c>
      <c r="E56" t="s">
        <v>28</v>
      </c>
      <c r="F56" t="s">
        <v>376</v>
      </c>
      <c r="G56" s="15">
        <v>8.1913499999999994E-5</v>
      </c>
      <c r="H56" t="s">
        <v>198</v>
      </c>
      <c r="I56" t="s">
        <v>182</v>
      </c>
      <c r="K56" t="s">
        <v>199</v>
      </c>
      <c r="L56">
        <v>0.59199999999999997</v>
      </c>
      <c r="M56">
        <v>0.25</v>
      </c>
      <c r="N56" s="14">
        <v>0.33647223662121301</v>
      </c>
      <c r="O56" s="14">
        <v>0.47000362924573602</v>
      </c>
      <c r="P56" s="14">
        <v>0.262364264467491</v>
      </c>
      <c r="Q56">
        <v>0</v>
      </c>
      <c r="R56">
        <v>0</v>
      </c>
      <c r="S56">
        <v>1</v>
      </c>
      <c r="T56">
        <v>0</v>
      </c>
      <c r="U56">
        <v>0</v>
      </c>
      <c r="V56">
        <v>0</v>
      </c>
      <c r="W56">
        <v>0</v>
      </c>
    </row>
    <row r="57" spans="1:23" x14ac:dyDescent="0.25">
      <c r="A57" t="s">
        <v>2</v>
      </c>
      <c r="B57" s="9">
        <v>19</v>
      </c>
      <c r="C57" s="9">
        <v>1055151</v>
      </c>
      <c r="D57" t="s">
        <v>22</v>
      </c>
      <c r="E57" t="s">
        <v>23</v>
      </c>
      <c r="F57" t="s">
        <v>377</v>
      </c>
      <c r="G57" s="16">
        <v>2.45861E-4</v>
      </c>
      <c r="H57" t="s">
        <v>198</v>
      </c>
      <c r="I57" t="s">
        <v>182</v>
      </c>
      <c r="K57" t="s">
        <v>199</v>
      </c>
      <c r="L57">
        <v>0.72799999999999998</v>
      </c>
      <c r="M57">
        <v>0.25</v>
      </c>
      <c r="N57" s="14">
        <v>0.33647223662121301</v>
      </c>
      <c r="O57" s="14">
        <v>0.47000362924573602</v>
      </c>
      <c r="P57" s="14">
        <v>0.262364264467491</v>
      </c>
      <c r="Q57">
        <v>0</v>
      </c>
      <c r="R57">
        <v>0</v>
      </c>
      <c r="S57">
        <v>0</v>
      </c>
      <c r="T57">
        <v>0</v>
      </c>
      <c r="U57">
        <v>0</v>
      </c>
      <c r="V57">
        <v>1</v>
      </c>
      <c r="W57">
        <v>0</v>
      </c>
    </row>
    <row r="58" spans="1:23" x14ac:dyDescent="0.25">
      <c r="A58" t="s">
        <v>2</v>
      </c>
      <c r="B58" s="9">
        <v>19</v>
      </c>
      <c r="C58" s="9">
        <v>1056169</v>
      </c>
      <c r="D58" t="s">
        <v>29</v>
      </c>
      <c r="E58" t="s">
        <v>28</v>
      </c>
      <c r="F58" t="s">
        <v>378</v>
      </c>
      <c r="G58" s="16">
        <v>6.5477199999999997E-4</v>
      </c>
      <c r="H58" t="s">
        <v>198</v>
      </c>
      <c r="I58" t="s">
        <v>182</v>
      </c>
      <c r="K58" t="s">
        <v>199</v>
      </c>
      <c r="L58">
        <v>0.47499999999999998</v>
      </c>
      <c r="M58">
        <v>0.25</v>
      </c>
      <c r="N58" s="14">
        <v>0.33647223662121301</v>
      </c>
      <c r="O58" s="14">
        <v>0.47000362924573602</v>
      </c>
      <c r="P58" s="14">
        <v>0.262364264467491</v>
      </c>
      <c r="Q58">
        <v>1</v>
      </c>
      <c r="R58">
        <v>0</v>
      </c>
      <c r="S58">
        <v>0</v>
      </c>
      <c r="T58">
        <v>0</v>
      </c>
      <c r="U58">
        <v>2</v>
      </c>
      <c r="V58">
        <v>0</v>
      </c>
      <c r="W58">
        <v>0</v>
      </c>
    </row>
    <row r="59" spans="1:23" x14ac:dyDescent="0.25">
      <c r="A59" t="s">
        <v>2</v>
      </c>
      <c r="B59" s="9">
        <v>19</v>
      </c>
      <c r="C59" s="9">
        <v>1056372</v>
      </c>
      <c r="D59" t="s">
        <v>22</v>
      </c>
      <c r="E59" t="s">
        <v>29</v>
      </c>
      <c r="F59" t="s">
        <v>379</v>
      </c>
      <c r="G59" s="16">
        <v>2.4549899999999999E-4</v>
      </c>
      <c r="H59" t="s">
        <v>198</v>
      </c>
      <c r="I59" t="s">
        <v>182</v>
      </c>
      <c r="K59" t="s">
        <v>199</v>
      </c>
      <c r="L59">
        <v>0.81100000000000005</v>
      </c>
      <c r="M59">
        <v>0.25</v>
      </c>
      <c r="N59" s="14">
        <v>0.33647223662121301</v>
      </c>
      <c r="O59" s="14">
        <v>0.47000362924573602</v>
      </c>
      <c r="P59" s="14">
        <v>0.262364264467491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1</v>
      </c>
    </row>
    <row r="60" spans="1:23" x14ac:dyDescent="0.25">
      <c r="A60" t="s">
        <v>2</v>
      </c>
      <c r="B60" s="9">
        <v>19</v>
      </c>
      <c r="C60" s="9">
        <v>1056956</v>
      </c>
      <c r="D60" t="s">
        <v>22</v>
      </c>
      <c r="E60" t="s">
        <v>23</v>
      </c>
      <c r="F60" t="s">
        <v>380</v>
      </c>
      <c r="G60" s="15">
        <v>8.1833099999999994E-5</v>
      </c>
      <c r="H60" t="s">
        <v>198</v>
      </c>
      <c r="I60" t="s">
        <v>182</v>
      </c>
      <c r="K60" t="s">
        <v>199</v>
      </c>
      <c r="L60">
        <v>0.84499999999999997</v>
      </c>
      <c r="M60">
        <v>0.25</v>
      </c>
      <c r="N60" s="14">
        <v>0.33647223662121301</v>
      </c>
      <c r="O60" s="14">
        <v>0.47000362924573602</v>
      </c>
      <c r="P60" s="14">
        <v>0.262364264467491</v>
      </c>
      <c r="Q60">
        <v>0</v>
      </c>
      <c r="R60">
        <v>0</v>
      </c>
      <c r="S60">
        <v>0</v>
      </c>
      <c r="T60">
        <v>0</v>
      </c>
      <c r="U60">
        <v>0</v>
      </c>
      <c r="V60">
        <v>1</v>
      </c>
      <c r="W60">
        <v>0</v>
      </c>
    </row>
    <row r="61" spans="1:23" x14ac:dyDescent="0.25">
      <c r="A61" t="s">
        <v>2</v>
      </c>
      <c r="B61" s="9">
        <v>19</v>
      </c>
      <c r="C61" s="9">
        <v>1057000</v>
      </c>
      <c r="D61" t="s">
        <v>23</v>
      </c>
      <c r="E61" t="s">
        <v>22</v>
      </c>
      <c r="F61" t="s">
        <v>381</v>
      </c>
      <c r="G61" s="15">
        <v>8.1833099999999994E-5</v>
      </c>
      <c r="H61" t="s">
        <v>189</v>
      </c>
      <c r="I61" t="s">
        <v>186</v>
      </c>
      <c r="J61" t="s">
        <v>183</v>
      </c>
      <c r="K61" t="s">
        <v>184</v>
      </c>
      <c r="L61" t="s">
        <v>194</v>
      </c>
      <c r="M61">
        <v>0.25</v>
      </c>
      <c r="N61" s="14">
        <v>0.53062825106217004</v>
      </c>
      <c r="O61" s="14">
        <v>0.78845736036427005</v>
      </c>
      <c r="P61" s="14">
        <v>0.33647223662121301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1</v>
      </c>
    </row>
    <row r="62" spans="1:23" x14ac:dyDescent="0.25">
      <c r="A62" t="s">
        <v>2</v>
      </c>
      <c r="B62" s="9">
        <v>19</v>
      </c>
      <c r="C62" s="9">
        <v>1057343</v>
      </c>
      <c r="D62" t="s">
        <v>29</v>
      </c>
      <c r="E62" t="s">
        <v>28</v>
      </c>
      <c r="F62" t="s">
        <v>382</v>
      </c>
      <c r="G62" s="16">
        <v>7.5286399999999996E-3</v>
      </c>
      <c r="H62" t="s">
        <v>198</v>
      </c>
      <c r="I62" t="s">
        <v>182</v>
      </c>
      <c r="K62" t="s">
        <v>199</v>
      </c>
      <c r="L62">
        <v>0.57599999999999996</v>
      </c>
      <c r="M62">
        <v>0.25</v>
      </c>
      <c r="N62" s="14">
        <v>0.33647223662121301</v>
      </c>
      <c r="O62" s="14">
        <v>0.47000362924573602</v>
      </c>
      <c r="P62" s="14">
        <v>0.262364264467491</v>
      </c>
      <c r="Q62">
        <v>6</v>
      </c>
      <c r="R62">
        <v>1</v>
      </c>
      <c r="S62">
        <v>1</v>
      </c>
      <c r="T62">
        <v>0</v>
      </c>
      <c r="U62">
        <v>1</v>
      </c>
      <c r="V62">
        <v>1</v>
      </c>
      <c r="W62">
        <v>1</v>
      </c>
    </row>
    <row r="63" spans="1:23" x14ac:dyDescent="0.25">
      <c r="A63" t="s">
        <v>2</v>
      </c>
      <c r="B63" s="9">
        <v>19</v>
      </c>
      <c r="C63" s="9">
        <v>1057426</v>
      </c>
      <c r="D63" t="s">
        <v>22</v>
      </c>
      <c r="E63" t="s">
        <v>29</v>
      </c>
      <c r="F63" t="s">
        <v>426</v>
      </c>
      <c r="G63" s="15">
        <v>8.1833099999999994E-5</v>
      </c>
      <c r="H63" t="s">
        <v>192</v>
      </c>
      <c r="I63" t="s">
        <v>186</v>
      </c>
      <c r="J63" t="s">
        <v>183</v>
      </c>
      <c r="K63" t="s">
        <v>184</v>
      </c>
      <c r="L63" t="s">
        <v>194</v>
      </c>
      <c r="M63">
        <v>0.25</v>
      </c>
      <c r="N63" s="14">
        <v>0.53062825106217004</v>
      </c>
      <c r="O63" s="14">
        <v>0.78845736036427005</v>
      </c>
      <c r="P63" s="14">
        <v>0.33647223662121301</v>
      </c>
      <c r="Q63">
        <v>0</v>
      </c>
      <c r="R63">
        <v>0</v>
      </c>
      <c r="S63">
        <v>0</v>
      </c>
      <c r="T63">
        <v>0</v>
      </c>
      <c r="U63">
        <v>1</v>
      </c>
      <c r="V63">
        <v>0</v>
      </c>
      <c r="W63">
        <v>0</v>
      </c>
    </row>
    <row r="64" spans="1:23" x14ac:dyDescent="0.25">
      <c r="A64" t="s">
        <v>2</v>
      </c>
      <c r="B64" s="9">
        <v>19</v>
      </c>
      <c r="C64" s="9">
        <v>1058635</v>
      </c>
      <c r="D64" t="s">
        <v>23</v>
      </c>
      <c r="E64" t="s">
        <v>22</v>
      </c>
      <c r="F64" t="s">
        <v>383</v>
      </c>
      <c r="G64" s="16">
        <v>1.14566E-3</v>
      </c>
      <c r="H64" t="s">
        <v>198</v>
      </c>
      <c r="I64" t="s">
        <v>182</v>
      </c>
      <c r="K64" t="s">
        <v>199</v>
      </c>
      <c r="L64">
        <v>0.47199999999999998</v>
      </c>
      <c r="M64">
        <v>0.25</v>
      </c>
      <c r="N64" s="14">
        <v>0.33647223662121301</v>
      </c>
      <c r="O64" s="14">
        <v>0.47000362924573602</v>
      </c>
      <c r="P64" s="14">
        <v>0.262364264467491</v>
      </c>
      <c r="Q64">
        <v>2</v>
      </c>
      <c r="R64">
        <v>0</v>
      </c>
      <c r="S64">
        <v>0</v>
      </c>
      <c r="T64">
        <v>0</v>
      </c>
      <c r="U64">
        <v>0</v>
      </c>
      <c r="V64">
        <v>0</v>
      </c>
      <c r="W64">
        <v>2</v>
      </c>
    </row>
    <row r="65" spans="1:23" x14ac:dyDescent="0.25">
      <c r="A65" t="s">
        <v>2</v>
      </c>
      <c r="B65" s="9">
        <v>19</v>
      </c>
      <c r="C65" s="9">
        <v>1058680</v>
      </c>
      <c r="D65" t="s">
        <v>22</v>
      </c>
      <c r="E65" t="s">
        <v>28</v>
      </c>
      <c r="F65" t="s">
        <v>384</v>
      </c>
      <c r="G65" s="16">
        <v>3.27332E-4</v>
      </c>
      <c r="H65" t="s">
        <v>198</v>
      </c>
      <c r="I65" t="s">
        <v>182</v>
      </c>
      <c r="K65" t="s">
        <v>199</v>
      </c>
      <c r="L65">
        <v>0.52900000000000003</v>
      </c>
      <c r="M65">
        <v>0.25</v>
      </c>
      <c r="N65" s="14">
        <v>0.33647223662121301</v>
      </c>
      <c r="O65" s="14">
        <v>0.47000362924573602</v>
      </c>
      <c r="P65" s="14">
        <v>0.262364264467491</v>
      </c>
      <c r="Q65">
        <v>0</v>
      </c>
      <c r="R65">
        <v>0</v>
      </c>
      <c r="S65">
        <v>0</v>
      </c>
      <c r="T65">
        <v>1</v>
      </c>
      <c r="U65">
        <v>1</v>
      </c>
      <c r="V65">
        <v>0</v>
      </c>
      <c r="W65">
        <v>0</v>
      </c>
    </row>
    <row r="66" spans="1:23" x14ac:dyDescent="0.25">
      <c r="A66" t="s">
        <v>2</v>
      </c>
      <c r="B66" s="9">
        <v>19</v>
      </c>
      <c r="C66" s="9">
        <v>1059056</v>
      </c>
      <c r="D66" t="s">
        <v>29</v>
      </c>
      <c r="E66" t="s">
        <v>28</v>
      </c>
      <c r="F66" t="s">
        <v>385</v>
      </c>
      <c r="G66" s="16">
        <v>6.4648099999999997E-3</v>
      </c>
      <c r="H66" t="s">
        <v>198</v>
      </c>
      <c r="I66" t="s">
        <v>182</v>
      </c>
      <c r="K66" t="s">
        <v>199</v>
      </c>
      <c r="L66">
        <v>0.36399999999999999</v>
      </c>
      <c r="M66">
        <v>0.25</v>
      </c>
      <c r="N66" s="14">
        <v>0.33647223662121301</v>
      </c>
      <c r="O66" s="14">
        <v>0.47000362924573602</v>
      </c>
      <c r="P66" s="14">
        <v>0.262364264467491</v>
      </c>
      <c r="Q66">
        <v>14</v>
      </c>
      <c r="R66">
        <v>0</v>
      </c>
      <c r="S66">
        <v>1</v>
      </c>
      <c r="T66">
        <v>0</v>
      </c>
      <c r="U66">
        <v>0</v>
      </c>
      <c r="V66">
        <v>2</v>
      </c>
      <c r="W66">
        <v>5</v>
      </c>
    </row>
    <row r="67" spans="1:23" x14ac:dyDescent="0.25">
      <c r="A67" t="s">
        <v>2</v>
      </c>
      <c r="B67" s="9">
        <v>19</v>
      </c>
      <c r="C67" s="9">
        <v>1059079</v>
      </c>
      <c r="D67" t="s">
        <v>29</v>
      </c>
      <c r="E67" t="s">
        <v>28</v>
      </c>
      <c r="F67" t="s">
        <v>386</v>
      </c>
      <c r="G67" s="16">
        <v>8.1833100000000005E-4</v>
      </c>
      <c r="H67" t="s">
        <v>198</v>
      </c>
      <c r="I67" t="s">
        <v>182</v>
      </c>
      <c r="K67" t="s">
        <v>199</v>
      </c>
      <c r="L67">
        <v>0.90900000000000003</v>
      </c>
      <c r="M67">
        <v>0.25</v>
      </c>
      <c r="N67" s="14">
        <v>0.33647223662121301</v>
      </c>
      <c r="O67" s="14">
        <v>0.47000362924573602</v>
      </c>
      <c r="P67" s="14">
        <v>0.262364264467491</v>
      </c>
      <c r="Q67">
        <v>0</v>
      </c>
      <c r="R67">
        <v>0</v>
      </c>
      <c r="S67">
        <v>1</v>
      </c>
      <c r="T67">
        <v>0</v>
      </c>
      <c r="U67">
        <v>1</v>
      </c>
      <c r="V67">
        <v>0</v>
      </c>
      <c r="W67">
        <v>0</v>
      </c>
    </row>
    <row r="68" spans="1:23" x14ac:dyDescent="0.25">
      <c r="A68" t="s">
        <v>2</v>
      </c>
      <c r="B68" s="9">
        <v>19</v>
      </c>
      <c r="C68" s="9">
        <v>1061839</v>
      </c>
      <c r="D68" t="s">
        <v>23</v>
      </c>
      <c r="E68" t="s">
        <v>22</v>
      </c>
      <c r="F68" t="s">
        <v>387</v>
      </c>
      <c r="G68" s="16">
        <v>1.63666E-4</v>
      </c>
      <c r="H68" t="s">
        <v>198</v>
      </c>
      <c r="I68" t="s">
        <v>182</v>
      </c>
      <c r="K68" t="s">
        <v>199</v>
      </c>
      <c r="L68">
        <v>0.78900000000000003</v>
      </c>
      <c r="M68">
        <v>0.25</v>
      </c>
      <c r="N68" s="14">
        <v>0.33647223662121301</v>
      </c>
      <c r="O68" s="14">
        <v>0.47000362924573602</v>
      </c>
      <c r="P68" s="14">
        <v>0.262364264467491</v>
      </c>
      <c r="Q68">
        <v>0</v>
      </c>
      <c r="R68">
        <v>0</v>
      </c>
      <c r="S68">
        <v>0</v>
      </c>
      <c r="T68">
        <v>1</v>
      </c>
      <c r="U68">
        <v>0</v>
      </c>
      <c r="V68">
        <v>0</v>
      </c>
      <c r="W68">
        <v>0</v>
      </c>
    </row>
    <row r="69" spans="1:23" x14ac:dyDescent="0.25">
      <c r="A69" t="s">
        <v>2</v>
      </c>
      <c r="B69" s="9">
        <v>19</v>
      </c>
      <c r="C69" s="9">
        <v>1061886</v>
      </c>
      <c r="D69" t="s">
        <v>28</v>
      </c>
      <c r="E69" t="s">
        <v>22</v>
      </c>
      <c r="F69" t="s">
        <v>427</v>
      </c>
      <c r="G69" s="15">
        <v>8.1833099999999994E-5</v>
      </c>
      <c r="H69" t="s">
        <v>181</v>
      </c>
      <c r="I69" t="s">
        <v>182</v>
      </c>
      <c r="K69" t="s">
        <v>199</v>
      </c>
      <c r="L69">
        <v>0.73499999999999999</v>
      </c>
      <c r="M69">
        <v>0.25</v>
      </c>
      <c r="N69" s="14">
        <v>0.33647223662121301</v>
      </c>
      <c r="O69" s="14">
        <v>0.47000362924573602</v>
      </c>
      <c r="P69" s="14">
        <v>0.262364264467491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1</v>
      </c>
    </row>
    <row r="70" spans="1:23" x14ac:dyDescent="0.25">
      <c r="A70" t="s">
        <v>2</v>
      </c>
      <c r="B70" s="9">
        <v>19</v>
      </c>
      <c r="C70" s="9">
        <v>1064183</v>
      </c>
      <c r="D70" t="s">
        <v>29</v>
      </c>
      <c r="E70" t="s">
        <v>22</v>
      </c>
      <c r="F70" t="s">
        <v>388</v>
      </c>
      <c r="G70" s="16">
        <v>5.73582E-4</v>
      </c>
      <c r="H70" t="s">
        <v>198</v>
      </c>
      <c r="I70" t="s">
        <v>182</v>
      </c>
      <c r="K70" t="s">
        <v>199</v>
      </c>
      <c r="L70">
        <v>0.879</v>
      </c>
      <c r="M70">
        <v>0.25</v>
      </c>
      <c r="N70" s="14">
        <v>0.33647223662121301</v>
      </c>
      <c r="O70" s="14">
        <v>0.47000362924573602</v>
      </c>
      <c r="P70" s="14">
        <v>0.262364264467491</v>
      </c>
      <c r="Q70">
        <v>1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</row>
    <row r="71" spans="1:23" x14ac:dyDescent="0.25">
      <c r="A71" t="s">
        <v>2</v>
      </c>
      <c r="B71" s="9">
        <v>19</v>
      </c>
      <c r="C71" s="9">
        <v>1064247</v>
      </c>
      <c r="D71" t="s">
        <v>29</v>
      </c>
      <c r="E71" t="s">
        <v>22</v>
      </c>
      <c r="F71" t="s">
        <v>389</v>
      </c>
      <c r="G71" s="16">
        <v>5.7480699999999999E-4</v>
      </c>
      <c r="H71" t="s">
        <v>198</v>
      </c>
      <c r="I71" t="s">
        <v>182</v>
      </c>
      <c r="K71" t="s">
        <v>199</v>
      </c>
      <c r="L71">
        <v>0.54300000000000004</v>
      </c>
      <c r="M71">
        <v>0.25</v>
      </c>
      <c r="N71" s="14">
        <v>0.33647223662121301</v>
      </c>
      <c r="O71" s="14">
        <v>0.47000362924573602</v>
      </c>
      <c r="P71" s="14">
        <v>0.262364264467491</v>
      </c>
      <c r="Q71">
        <v>1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</row>
    <row r="72" spans="1:23" x14ac:dyDescent="0.25">
      <c r="A72" t="s">
        <v>2</v>
      </c>
      <c r="B72" s="9">
        <v>19</v>
      </c>
      <c r="C72" s="9">
        <v>1065097</v>
      </c>
      <c r="D72" t="s">
        <v>22</v>
      </c>
      <c r="E72" t="s">
        <v>29</v>
      </c>
      <c r="F72" t="s">
        <v>390</v>
      </c>
      <c r="G72" s="16">
        <v>6.5941299999999997E-4</v>
      </c>
      <c r="H72" t="s">
        <v>198</v>
      </c>
      <c r="I72" t="s">
        <v>182</v>
      </c>
      <c r="K72" t="s">
        <v>199</v>
      </c>
      <c r="L72">
        <v>0.64800000000000002</v>
      </c>
      <c r="M72">
        <v>0.25</v>
      </c>
      <c r="N72" s="14">
        <v>0.33647223662121301</v>
      </c>
      <c r="O72" s="14">
        <v>0.47000362924573602</v>
      </c>
      <c r="P72" s="14">
        <v>0.262364264467491</v>
      </c>
      <c r="Q72">
        <v>2</v>
      </c>
      <c r="R72">
        <v>0</v>
      </c>
      <c r="S72">
        <v>0</v>
      </c>
      <c r="T72">
        <v>0</v>
      </c>
      <c r="U72">
        <v>0</v>
      </c>
      <c r="V72">
        <v>1</v>
      </c>
      <c r="W72">
        <v>1</v>
      </c>
    </row>
    <row r="73" spans="1:23" x14ac:dyDescent="0.25">
      <c r="A73" t="s">
        <v>2</v>
      </c>
      <c r="B73" s="9">
        <v>19</v>
      </c>
      <c r="C73" s="9">
        <v>1081601</v>
      </c>
      <c r="D73" t="s">
        <v>29</v>
      </c>
      <c r="E73" t="s">
        <v>22</v>
      </c>
      <c r="F73" t="s">
        <v>391</v>
      </c>
      <c r="G73" s="16">
        <v>9.1636099999999998E-4</v>
      </c>
      <c r="H73" t="s">
        <v>198</v>
      </c>
      <c r="I73" t="s">
        <v>182</v>
      </c>
      <c r="K73" t="s">
        <v>199</v>
      </c>
      <c r="L73">
        <v>0.84099999999999997</v>
      </c>
      <c r="M73">
        <v>0.25</v>
      </c>
      <c r="N73" s="14">
        <v>0.33647223662121301</v>
      </c>
      <c r="O73" s="14">
        <v>0.47000362924573602</v>
      </c>
      <c r="P73" s="14">
        <v>0.262364264467491</v>
      </c>
      <c r="Q73">
        <v>1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</row>
    <row r="74" spans="1:23" x14ac:dyDescent="0.25">
      <c r="A74" t="s">
        <v>2</v>
      </c>
      <c r="B74" s="9">
        <v>19</v>
      </c>
      <c r="C74" s="9">
        <v>1081611</v>
      </c>
      <c r="D74" t="s">
        <v>29</v>
      </c>
      <c r="E74" t="s">
        <v>22</v>
      </c>
      <c r="F74" t="s">
        <v>392</v>
      </c>
      <c r="G74" s="16">
        <v>1.6688900000000001E-4</v>
      </c>
      <c r="H74" t="s">
        <v>198</v>
      </c>
      <c r="I74" t="s">
        <v>182</v>
      </c>
      <c r="K74" t="s">
        <v>199</v>
      </c>
      <c r="L74">
        <v>0.56299999999999994</v>
      </c>
      <c r="M74">
        <v>0.25</v>
      </c>
      <c r="N74" s="14">
        <v>0.33647223662121301</v>
      </c>
      <c r="O74" s="14">
        <v>0.47000362924573602</v>
      </c>
      <c r="P74" s="14">
        <v>0.262364264467491</v>
      </c>
      <c r="Q74">
        <v>1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</row>
    <row r="75" spans="1:23" x14ac:dyDescent="0.25">
      <c r="A75" t="s">
        <v>2</v>
      </c>
      <c r="B75" s="9">
        <v>19</v>
      </c>
      <c r="C75" s="9">
        <v>1089891</v>
      </c>
      <c r="D75" t="s">
        <v>29</v>
      </c>
      <c r="E75" t="s">
        <v>28</v>
      </c>
      <c r="F75" t="s">
        <v>393</v>
      </c>
      <c r="G75" s="16">
        <v>1.6377300000000001E-4</v>
      </c>
      <c r="H75" t="s">
        <v>198</v>
      </c>
      <c r="I75" t="s">
        <v>182</v>
      </c>
      <c r="K75" t="s">
        <v>199</v>
      </c>
      <c r="L75">
        <v>0.376</v>
      </c>
      <c r="M75">
        <v>0.25</v>
      </c>
      <c r="N75" s="14">
        <v>0.33647223662121301</v>
      </c>
      <c r="O75" s="14">
        <v>0.47000362924573602</v>
      </c>
      <c r="P75" s="14">
        <v>0.262364264467491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1</v>
      </c>
    </row>
    <row r="76" spans="1:23" x14ac:dyDescent="0.25">
      <c r="A76" t="s">
        <v>2</v>
      </c>
      <c r="B76" s="9">
        <v>19</v>
      </c>
      <c r="C76" s="9">
        <v>1089909</v>
      </c>
      <c r="D76" t="s">
        <v>29</v>
      </c>
      <c r="E76" t="s">
        <v>28</v>
      </c>
      <c r="F76" t="s">
        <v>394</v>
      </c>
      <c r="G76" s="15">
        <v>8.1886700000000003E-5</v>
      </c>
      <c r="H76" t="s">
        <v>198</v>
      </c>
      <c r="I76" t="s">
        <v>182</v>
      </c>
      <c r="K76" t="s">
        <v>199</v>
      </c>
      <c r="L76">
        <v>0.56100000000000005</v>
      </c>
      <c r="M76">
        <v>0.25</v>
      </c>
      <c r="N76" s="14">
        <v>0.33647223662121301</v>
      </c>
      <c r="O76" s="14">
        <v>0.47000362924573602</v>
      </c>
      <c r="P76" s="14">
        <v>0.262364264467491</v>
      </c>
      <c r="Q76">
        <v>0</v>
      </c>
      <c r="R76">
        <v>0</v>
      </c>
      <c r="S76">
        <v>0</v>
      </c>
      <c r="T76">
        <v>1</v>
      </c>
      <c r="U76">
        <v>0</v>
      </c>
      <c r="V76">
        <v>0</v>
      </c>
      <c r="W76">
        <v>0</v>
      </c>
    </row>
    <row r="77" spans="1:23" x14ac:dyDescent="0.25">
      <c r="A77" t="s">
        <v>2</v>
      </c>
      <c r="B77" s="9">
        <v>19</v>
      </c>
      <c r="C77" s="9">
        <v>1091811</v>
      </c>
      <c r="D77" t="s">
        <v>22</v>
      </c>
      <c r="E77" t="s">
        <v>23</v>
      </c>
      <c r="F77" t="s">
        <v>395</v>
      </c>
      <c r="G77" s="16">
        <v>2.2913299999999998E-3</v>
      </c>
      <c r="H77" t="s">
        <v>198</v>
      </c>
      <c r="I77" t="s">
        <v>182</v>
      </c>
      <c r="K77" t="s">
        <v>199</v>
      </c>
      <c r="L77">
        <v>0.315</v>
      </c>
      <c r="M77">
        <v>0.25</v>
      </c>
      <c r="N77" s="14">
        <v>0.33647223662121301</v>
      </c>
      <c r="O77" s="14">
        <v>0.47000362924573602</v>
      </c>
      <c r="P77" s="14">
        <v>0.262364264467491</v>
      </c>
      <c r="Q77">
        <v>2</v>
      </c>
      <c r="R77">
        <v>0</v>
      </c>
      <c r="S77">
        <v>0</v>
      </c>
      <c r="T77">
        <v>0</v>
      </c>
      <c r="U77">
        <v>2</v>
      </c>
      <c r="V77">
        <v>0</v>
      </c>
      <c r="W77">
        <v>0</v>
      </c>
    </row>
    <row r="78" spans="1:23" x14ac:dyDescent="0.25">
      <c r="A78" t="s">
        <v>2</v>
      </c>
      <c r="B78" s="9">
        <v>19</v>
      </c>
      <c r="C78" s="9">
        <v>1091871</v>
      </c>
      <c r="D78" t="s">
        <v>28</v>
      </c>
      <c r="E78" t="s">
        <v>29</v>
      </c>
      <c r="F78" t="s">
        <v>396</v>
      </c>
      <c r="G78" s="16">
        <v>1.63666E-4</v>
      </c>
      <c r="H78" t="s">
        <v>198</v>
      </c>
      <c r="I78" t="s">
        <v>182</v>
      </c>
      <c r="K78" t="s">
        <v>199</v>
      </c>
      <c r="L78">
        <v>0.52900000000000003</v>
      </c>
      <c r="M78">
        <v>0.25</v>
      </c>
      <c r="N78" s="14">
        <v>0.33647223662121301</v>
      </c>
      <c r="O78" s="14">
        <v>0.47000362924573602</v>
      </c>
      <c r="P78" s="14">
        <v>0.262364264467491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1</v>
      </c>
    </row>
    <row r="79" spans="1:23" x14ac:dyDescent="0.25">
      <c r="A79" t="s">
        <v>2</v>
      </c>
      <c r="B79" s="9">
        <v>19</v>
      </c>
      <c r="C79" s="9">
        <v>1105705</v>
      </c>
      <c r="D79" t="s">
        <v>29</v>
      </c>
      <c r="E79" t="s">
        <v>28</v>
      </c>
      <c r="F79" t="s">
        <v>397</v>
      </c>
      <c r="G79" s="16">
        <v>2.4549899999999999E-4</v>
      </c>
      <c r="H79" t="s">
        <v>198</v>
      </c>
      <c r="I79" t="s">
        <v>182</v>
      </c>
      <c r="K79" t="s">
        <v>199</v>
      </c>
      <c r="L79">
        <v>0.252</v>
      </c>
      <c r="M79">
        <v>0.25</v>
      </c>
      <c r="N79" s="14">
        <v>0.33647223662121301</v>
      </c>
      <c r="O79" s="14">
        <v>0.47000362924573602</v>
      </c>
      <c r="P79" s="14">
        <v>0.262364264467491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1</v>
      </c>
    </row>
    <row r="80" spans="1:23" x14ac:dyDescent="0.25">
      <c r="A80" t="s">
        <v>2</v>
      </c>
      <c r="B80" s="9">
        <v>19</v>
      </c>
      <c r="C80" s="9">
        <v>1112481</v>
      </c>
      <c r="D80" t="s">
        <v>23</v>
      </c>
      <c r="E80" t="s">
        <v>28</v>
      </c>
      <c r="F80" t="s">
        <v>398</v>
      </c>
      <c r="G80" s="16">
        <v>3.4458999999999998E-4</v>
      </c>
      <c r="H80" t="s">
        <v>198</v>
      </c>
      <c r="I80" t="s">
        <v>182</v>
      </c>
      <c r="K80" t="s">
        <v>199</v>
      </c>
      <c r="L80">
        <v>0.29799999999999999</v>
      </c>
      <c r="M80">
        <v>0.25</v>
      </c>
      <c r="N80" s="14">
        <v>0.33647223662121301</v>
      </c>
      <c r="O80" s="14">
        <v>0.47000362924573602</v>
      </c>
      <c r="P80" s="14">
        <v>0.262364264467491</v>
      </c>
      <c r="Q80">
        <v>0</v>
      </c>
      <c r="R80">
        <v>0</v>
      </c>
      <c r="S80">
        <v>0</v>
      </c>
      <c r="T80">
        <v>0</v>
      </c>
      <c r="U80">
        <v>1</v>
      </c>
      <c r="V80">
        <v>0</v>
      </c>
      <c r="W80">
        <v>0</v>
      </c>
    </row>
    <row r="81" spans="1:23" x14ac:dyDescent="0.25">
      <c r="A81" t="s">
        <v>2</v>
      </c>
      <c r="B81" s="9">
        <v>19</v>
      </c>
      <c r="C81" s="9">
        <v>1119567</v>
      </c>
      <c r="D81" t="s">
        <v>23</v>
      </c>
      <c r="E81" t="s">
        <v>22</v>
      </c>
      <c r="F81" t="s">
        <v>399</v>
      </c>
      <c r="G81" s="15">
        <v>8.1846499999999996E-5</v>
      </c>
      <c r="H81" t="s">
        <v>198</v>
      </c>
      <c r="I81" t="s">
        <v>182</v>
      </c>
      <c r="K81" t="s">
        <v>199</v>
      </c>
      <c r="L81">
        <v>0.26700000000000002</v>
      </c>
      <c r="M81">
        <v>0.25</v>
      </c>
      <c r="N81" s="14">
        <v>0.33647223662121301</v>
      </c>
      <c r="O81" s="14">
        <v>0.47000362924573602</v>
      </c>
      <c r="P81" s="14">
        <v>0.262364264467491</v>
      </c>
      <c r="Q81">
        <v>1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</row>
    <row r="82" spans="1:23" x14ac:dyDescent="0.25">
      <c r="A82" t="s">
        <v>2</v>
      </c>
      <c r="B82" s="9">
        <v>19</v>
      </c>
      <c r="C82" s="9">
        <v>1122146</v>
      </c>
      <c r="D82" t="s">
        <v>23</v>
      </c>
      <c r="E82" t="s">
        <v>29</v>
      </c>
      <c r="F82" t="s">
        <v>400</v>
      </c>
      <c r="G82" s="16">
        <v>2.7827799999999999E-3</v>
      </c>
      <c r="H82" t="s">
        <v>198</v>
      </c>
      <c r="I82" t="s">
        <v>182</v>
      </c>
      <c r="K82" t="s">
        <v>199</v>
      </c>
      <c r="L82">
        <v>0.42699999999999999</v>
      </c>
      <c r="M82">
        <v>0.25</v>
      </c>
      <c r="N82" s="14">
        <v>0.33647223662121301</v>
      </c>
      <c r="O82" s="14">
        <v>0.47000362924573602</v>
      </c>
      <c r="P82" s="14">
        <v>0.262364264467491</v>
      </c>
      <c r="Q82">
        <v>3</v>
      </c>
      <c r="R82">
        <v>0</v>
      </c>
      <c r="S82">
        <v>0</v>
      </c>
      <c r="T82">
        <v>0</v>
      </c>
      <c r="U82">
        <v>0</v>
      </c>
      <c r="V82">
        <v>1</v>
      </c>
      <c r="W82">
        <v>1</v>
      </c>
    </row>
    <row r="83" spans="1:23" x14ac:dyDescent="0.25">
      <c r="A83" t="s">
        <v>2</v>
      </c>
      <c r="B83" s="9">
        <v>19</v>
      </c>
      <c r="C83" s="9">
        <v>1122220</v>
      </c>
      <c r="D83" t="s">
        <v>28</v>
      </c>
      <c r="E83" t="s">
        <v>22</v>
      </c>
      <c r="F83" t="s">
        <v>401</v>
      </c>
      <c r="G83" s="16">
        <v>2.4553900000000002E-4</v>
      </c>
      <c r="H83" t="s">
        <v>198</v>
      </c>
      <c r="I83" t="s">
        <v>182</v>
      </c>
      <c r="K83" t="s">
        <v>199</v>
      </c>
      <c r="L83">
        <v>0.86199999999999999</v>
      </c>
      <c r="M83">
        <v>0.25</v>
      </c>
      <c r="N83" s="14">
        <v>0.33647223662121301</v>
      </c>
      <c r="O83" s="14">
        <v>0.47000362924573602</v>
      </c>
      <c r="P83" s="14">
        <v>0.262364264467491</v>
      </c>
      <c r="Q83">
        <v>1</v>
      </c>
      <c r="R83">
        <v>0</v>
      </c>
      <c r="S83">
        <v>0</v>
      </c>
      <c r="T83">
        <v>0</v>
      </c>
      <c r="U83">
        <v>0</v>
      </c>
      <c r="V83">
        <v>0</v>
      </c>
      <c r="W83">
        <v>1</v>
      </c>
    </row>
    <row r="84" spans="1:23" x14ac:dyDescent="0.25">
      <c r="A84" t="s">
        <v>2</v>
      </c>
      <c r="B84" s="9">
        <v>19</v>
      </c>
      <c r="C84" s="9">
        <v>1122711</v>
      </c>
      <c r="D84" t="s">
        <v>29</v>
      </c>
      <c r="E84" t="s">
        <v>28</v>
      </c>
      <c r="F84" t="s">
        <v>402</v>
      </c>
      <c r="G84" s="16">
        <v>1.6934799999999999E-4</v>
      </c>
      <c r="H84" t="s">
        <v>198</v>
      </c>
      <c r="I84" t="s">
        <v>182</v>
      </c>
      <c r="K84" t="s">
        <v>199</v>
      </c>
      <c r="L84">
        <v>0.77900000000000003</v>
      </c>
      <c r="M84">
        <v>0.25</v>
      </c>
      <c r="N84" s="14">
        <v>0.33647223662121301</v>
      </c>
      <c r="O84" s="14">
        <v>0.47000362924573602</v>
      </c>
      <c r="P84" s="14">
        <v>0.262364264467491</v>
      </c>
      <c r="Q84">
        <v>1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</row>
    <row r="85" spans="1:23" x14ac:dyDescent="0.25">
      <c r="A85" t="s">
        <v>4</v>
      </c>
      <c r="B85" s="9">
        <v>8</v>
      </c>
      <c r="C85" s="9">
        <v>27362578</v>
      </c>
      <c r="D85" t="s">
        <v>22</v>
      </c>
      <c r="E85" t="s">
        <v>23</v>
      </c>
      <c r="F85" t="s">
        <v>418</v>
      </c>
      <c r="G85" s="16">
        <v>1.63666E-4</v>
      </c>
      <c r="H85" t="s">
        <v>198</v>
      </c>
      <c r="I85" t="s">
        <v>182</v>
      </c>
      <c r="K85" t="s">
        <v>199</v>
      </c>
      <c r="L85">
        <v>0.25700000000000001</v>
      </c>
      <c r="M85">
        <v>0.25</v>
      </c>
      <c r="N85" s="14">
        <v>0.95551144502743601</v>
      </c>
      <c r="O85" s="14">
        <v>1.28093384546206</v>
      </c>
      <c r="P85" s="14">
        <v>0.741937344729377</v>
      </c>
      <c r="Q85">
        <v>1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</row>
    <row r="86" spans="1:23" x14ac:dyDescent="0.25">
      <c r="A86" t="s">
        <v>4</v>
      </c>
      <c r="B86" s="9">
        <v>8</v>
      </c>
      <c r="C86" s="9">
        <v>27362587</v>
      </c>
      <c r="D86" t="s">
        <v>29</v>
      </c>
      <c r="E86" t="s">
        <v>28</v>
      </c>
      <c r="F86" t="s">
        <v>419</v>
      </c>
      <c r="G86" s="16">
        <v>9.0016399999999996E-4</v>
      </c>
      <c r="H86" t="s">
        <v>198</v>
      </c>
      <c r="I86" t="s">
        <v>182</v>
      </c>
      <c r="K86" t="s">
        <v>199</v>
      </c>
      <c r="L86">
        <v>0.29099999999999998</v>
      </c>
      <c r="M86">
        <v>0.25</v>
      </c>
      <c r="N86" s="14">
        <v>0.95551144502743601</v>
      </c>
      <c r="O86" s="14">
        <v>1.28093384546206</v>
      </c>
      <c r="P86" s="14">
        <v>0.741937344729377</v>
      </c>
      <c r="Q86">
        <v>1</v>
      </c>
      <c r="R86">
        <v>0</v>
      </c>
      <c r="S86">
        <v>0</v>
      </c>
      <c r="T86">
        <v>0</v>
      </c>
      <c r="U86">
        <v>0</v>
      </c>
      <c r="V86">
        <v>0</v>
      </c>
      <c r="W86">
        <v>4</v>
      </c>
    </row>
    <row r="87" spans="1:23" x14ac:dyDescent="0.25">
      <c r="A87" t="s">
        <v>4</v>
      </c>
      <c r="B87" s="9">
        <v>8</v>
      </c>
      <c r="C87" s="9">
        <v>27516688</v>
      </c>
      <c r="D87" t="s">
        <v>28</v>
      </c>
      <c r="E87" t="s">
        <v>29</v>
      </c>
      <c r="F87" t="s">
        <v>420</v>
      </c>
      <c r="G87" s="16">
        <v>1.6369299999999999E-4</v>
      </c>
      <c r="H87" t="s">
        <v>198</v>
      </c>
      <c r="I87" t="s">
        <v>182</v>
      </c>
      <c r="K87" t="s">
        <v>199</v>
      </c>
      <c r="L87">
        <v>0.71199999999999997</v>
      </c>
      <c r="M87">
        <v>0.25</v>
      </c>
      <c r="N87" s="14">
        <v>0.95551144502743601</v>
      </c>
      <c r="O87" s="14">
        <v>1.28093384546206</v>
      </c>
      <c r="P87" s="14">
        <v>0.741937344729377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1</v>
      </c>
    </row>
    <row r="88" spans="1:23" x14ac:dyDescent="0.25">
      <c r="A88" t="s">
        <v>4</v>
      </c>
      <c r="B88" s="9">
        <v>8</v>
      </c>
      <c r="C88" s="9">
        <v>27516927</v>
      </c>
      <c r="D88" t="s">
        <v>23</v>
      </c>
      <c r="E88" t="s">
        <v>22</v>
      </c>
      <c r="F88" t="s">
        <v>421</v>
      </c>
      <c r="G88" s="16">
        <v>1.63666E-4</v>
      </c>
      <c r="H88" t="s">
        <v>198</v>
      </c>
      <c r="I88" t="s">
        <v>182</v>
      </c>
      <c r="K88" t="s">
        <v>199</v>
      </c>
      <c r="L88">
        <v>0.53900000000000003</v>
      </c>
      <c r="M88">
        <v>0.25</v>
      </c>
      <c r="N88" s="14">
        <v>0.95551144502743601</v>
      </c>
      <c r="O88" s="14">
        <v>1.28093384546206</v>
      </c>
      <c r="P88" s="14">
        <v>0.741937344729377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2</v>
      </c>
    </row>
    <row r="89" spans="1:23" x14ac:dyDescent="0.25">
      <c r="A89" t="s">
        <v>4</v>
      </c>
      <c r="B89" s="9">
        <v>8</v>
      </c>
      <c r="C89" s="9">
        <v>27516955</v>
      </c>
      <c r="D89" t="s">
        <v>29</v>
      </c>
      <c r="E89" t="s">
        <v>28</v>
      </c>
      <c r="F89" t="s">
        <v>422</v>
      </c>
      <c r="G89" s="16">
        <v>1.3095400000000001E-3</v>
      </c>
      <c r="H89" t="s">
        <v>198</v>
      </c>
      <c r="I89" t="s">
        <v>182</v>
      </c>
      <c r="K89" t="s">
        <v>199</v>
      </c>
      <c r="L89">
        <v>0.29299999999999998</v>
      </c>
      <c r="M89">
        <v>0.25</v>
      </c>
      <c r="N89" s="14">
        <v>0.95551144502743601</v>
      </c>
      <c r="O89" s="14">
        <v>1.28093384546206</v>
      </c>
      <c r="P89" s="14">
        <v>0.741937344729377</v>
      </c>
      <c r="Q89">
        <v>3</v>
      </c>
      <c r="R89">
        <v>0</v>
      </c>
      <c r="S89">
        <v>0</v>
      </c>
      <c r="T89">
        <v>0</v>
      </c>
      <c r="U89">
        <v>1</v>
      </c>
      <c r="V89">
        <v>0</v>
      </c>
      <c r="W89">
        <v>1</v>
      </c>
    </row>
    <row r="90" spans="1:23" x14ac:dyDescent="0.25">
      <c r="A90" t="s">
        <v>4</v>
      </c>
      <c r="B90" s="9">
        <v>8</v>
      </c>
      <c r="C90" s="9">
        <v>27528453</v>
      </c>
      <c r="D90" t="s">
        <v>29</v>
      </c>
      <c r="E90" t="s">
        <v>22</v>
      </c>
      <c r="F90" t="s">
        <v>279</v>
      </c>
      <c r="G90" s="16">
        <v>6.5616800000000005E-4</v>
      </c>
      <c r="H90" t="s">
        <v>198</v>
      </c>
      <c r="I90" t="s">
        <v>182</v>
      </c>
      <c r="K90" t="s">
        <v>199</v>
      </c>
      <c r="L90">
        <v>0.96</v>
      </c>
      <c r="M90">
        <v>0.25</v>
      </c>
      <c r="N90" s="14">
        <v>0.95551144502743601</v>
      </c>
      <c r="O90" s="14">
        <v>1.28093384546206</v>
      </c>
      <c r="P90" s="14">
        <v>0.741937344729377</v>
      </c>
      <c r="Q90">
        <v>0</v>
      </c>
      <c r="R90">
        <v>0</v>
      </c>
      <c r="S90">
        <v>0</v>
      </c>
      <c r="T90">
        <v>0</v>
      </c>
      <c r="U90">
        <v>1</v>
      </c>
      <c r="V90">
        <v>0</v>
      </c>
      <c r="W90">
        <v>0</v>
      </c>
    </row>
    <row r="91" spans="1:23" x14ac:dyDescent="0.25">
      <c r="A91" t="s">
        <v>4</v>
      </c>
      <c r="B91" s="9">
        <v>8</v>
      </c>
      <c r="C91" s="9">
        <v>27528615</v>
      </c>
      <c r="D91" t="s">
        <v>29</v>
      </c>
      <c r="E91" t="s">
        <v>23</v>
      </c>
      <c r="F91" t="s">
        <v>280</v>
      </c>
      <c r="G91" s="16">
        <v>1.6452799999999999E-4</v>
      </c>
      <c r="H91" t="s">
        <v>198</v>
      </c>
      <c r="I91" t="s">
        <v>182</v>
      </c>
      <c r="K91" t="s">
        <v>199</v>
      </c>
      <c r="L91">
        <v>0.90200000000000002</v>
      </c>
      <c r="M91">
        <v>0.25</v>
      </c>
      <c r="N91" s="14">
        <v>0.95551144502743601</v>
      </c>
      <c r="O91" s="14">
        <v>1.28093384546206</v>
      </c>
      <c r="P91" s="14">
        <v>0.741937344729377</v>
      </c>
      <c r="Q91">
        <v>1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</row>
    <row r="92" spans="1:23" x14ac:dyDescent="0.25">
      <c r="A92" t="s">
        <v>4</v>
      </c>
      <c r="B92" s="9">
        <v>8</v>
      </c>
      <c r="C92" s="9">
        <v>27528698</v>
      </c>
      <c r="D92" t="s">
        <v>23</v>
      </c>
      <c r="E92" t="s">
        <v>22</v>
      </c>
      <c r="F92" t="s">
        <v>281</v>
      </c>
      <c r="G92" s="16">
        <v>2.4855E-4</v>
      </c>
      <c r="H92" t="s">
        <v>198</v>
      </c>
      <c r="I92" t="s">
        <v>182</v>
      </c>
      <c r="K92" t="s">
        <v>199</v>
      </c>
      <c r="L92">
        <v>0.41799999999999998</v>
      </c>
      <c r="M92">
        <v>0.25</v>
      </c>
      <c r="N92" s="14">
        <v>0.95551144502743601</v>
      </c>
      <c r="O92" s="14">
        <v>1.28093384546206</v>
      </c>
      <c r="P92" s="14">
        <v>0.741937344729377</v>
      </c>
      <c r="Q92">
        <v>1</v>
      </c>
      <c r="R92">
        <v>0</v>
      </c>
      <c r="S92">
        <v>0</v>
      </c>
      <c r="T92">
        <v>0</v>
      </c>
      <c r="U92">
        <v>1</v>
      </c>
      <c r="V92">
        <v>0</v>
      </c>
      <c r="W92">
        <v>0</v>
      </c>
    </row>
    <row r="93" spans="1:23" x14ac:dyDescent="0.25">
      <c r="A93" t="s">
        <v>4</v>
      </c>
      <c r="B93" s="9">
        <v>8</v>
      </c>
      <c r="C93" s="9">
        <v>27528713</v>
      </c>
      <c r="D93" t="s">
        <v>29</v>
      </c>
      <c r="E93" t="s">
        <v>22</v>
      </c>
      <c r="F93" t="s">
        <v>282</v>
      </c>
      <c r="G93" s="16">
        <v>7.4614500000000003E-4</v>
      </c>
      <c r="H93" t="s">
        <v>198</v>
      </c>
      <c r="I93" t="s">
        <v>182</v>
      </c>
      <c r="K93" t="s">
        <v>199</v>
      </c>
      <c r="L93">
        <v>0.98599999999999999</v>
      </c>
      <c r="M93">
        <v>0.25</v>
      </c>
      <c r="N93" s="14">
        <v>0.95551144502743601</v>
      </c>
      <c r="O93" s="14">
        <v>1.28093384546206</v>
      </c>
      <c r="P93" s="14">
        <v>0.741937344729377</v>
      </c>
      <c r="Q93">
        <v>0</v>
      </c>
      <c r="R93">
        <v>0</v>
      </c>
      <c r="S93">
        <v>1</v>
      </c>
      <c r="T93">
        <v>0</v>
      </c>
      <c r="U93">
        <v>0</v>
      </c>
      <c r="V93">
        <v>0</v>
      </c>
      <c r="W93">
        <v>0</v>
      </c>
    </row>
    <row r="94" spans="1:23" x14ac:dyDescent="0.25">
      <c r="A94" t="s">
        <v>4</v>
      </c>
      <c r="B94" s="9">
        <v>8</v>
      </c>
      <c r="C94" s="9">
        <v>27528717</v>
      </c>
      <c r="D94" t="s">
        <v>23</v>
      </c>
      <c r="E94" t="s">
        <v>22</v>
      </c>
      <c r="F94" t="s">
        <v>283</v>
      </c>
      <c r="G94" s="15">
        <v>8.3028900000000001E-5</v>
      </c>
      <c r="H94" t="s">
        <v>198</v>
      </c>
      <c r="I94" t="s">
        <v>182</v>
      </c>
      <c r="K94" t="s">
        <v>199</v>
      </c>
      <c r="L94">
        <v>0.63200000000000001</v>
      </c>
      <c r="M94">
        <v>0.25</v>
      </c>
      <c r="N94" s="14">
        <v>0.95551144502743601</v>
      </c>
      <c r="O94" s="14">
        <v>1.28093384546206</v>
      </c>
      <c r="P94" s="14">
        <v>0.741937344729377</v>
      </c>
      <c r="Q94">
        <v>0</v>
      </c>
      <c r="R94">
        <v>0</v>
      </c>
      <c r="S94">
        <v>1</v>
      </c>
      <c r="T94">
        <v>0</v>
      </c>
      <c r="U94">
        <v>0</v>
      </c>
      <c r="V94">
        <v>0</v>
      </c>
      <c r="W94">
        <v>0</v>
      </c>
    </row>
    <row r="95" spans="1:23" x14ac:dyDescent="0.25">
      <c r="A95" t="s">
        <v>4</v>
      </c>
      <c r="B95" s="9">
        <v>8</v>
      </c>
      <c r="C95" s="9">
        <v>27528765</v>
      </c>
      <c r="D95" t="s">
        <v>23</v>
      </c>
      <c r="E95" t="s">
        <v>28</v>
      </c>
      <c r="F95" t="s">
        <v>284</v>
      </c>
      <c r="G95" s="16">
        <v>1.6756E-4</v>
      </c>
      <c r="H95" t="s">
        <v>198</v>
      </c>
      <c r="I95" t="s">
        <v>182</v>
      </c>
      <c r="K95" t="s">
        <v>199</v>
      </c>
      <c r="L95">
        <v>0.43</v>
      </c>
      <c r="M95">
        <v>0.25</v>
      </c>
      <c r="N95" s="14">
        <v>0.95551144502743601</v>
      </c>
      <c r="O95" s="14">
        <v>1.28093384546206</v>
      </c>
      <c r="P95" s="14">
        <v>0.741937344729377</v>
      </c>
      <c r="Q95">
        <v>0</v>
      </c>
      <c r="R95">
        <v>0</v>
      </c>
      <c r="S95">
        <v>0</v>
      </c>
      <c r="T95">
        <v>1</v>
      </c>
      <c r="U95">
        <v>0</v>
      </c>
      <c r="V95">
        <v>0</v>
      </c>
      <c r="W95">
        <v>0</v>
      </c>
    </row>
    <row r="96" spans="1:23" x14ac:dyDescent="0.25">
      <c r="A96" t="s">
        <v>187</v>
      </c>
      <c r="B96" s="9">
        <v>20</v>
      </c>
      <c r="C96" s="9">
        <v>36022363</v>
      </c>
      <c r="D96" t="s">
        <v>28</v>
      </c>
      <c r="E96" t="s">
        <v>29</v>
      </c>
      <c r="F96" t="s">
        <v>407</v>
      </c>
      <c r="G96" s="15">
        <v>8.1833099999999994E-5</v>
      </c>
      <c r="H96" t="s">
        <v>198</v>
      </c>
      <c r="I96" t="s">
        <v>182</v>
      </c>
      <c r="K96" t="s">
        <v>199</v>
      </c>
      <c r="L96">
        <v>0.70599999999999996</v>
      </c>
      <c r="M96">
        <v>0.5</v>
      </c>
      <c r="N96" s="14">
        <v>0.832909122935104</v>
      </c>
      <c r="O96" s="14">
        <v>1.2237754316221201</v>
      </c>
      <c r="P96" s="14">
        <v>0.53062825106217004</v>
      </c>
      <c r="Q96">
        <v>0</v>
      </c>
      <c r="R96">
        <v>1</v>
      </c>
      <c r="S96">
        <v>0</v>
      </c>
      <c r="T96">
        <v>0</v>
      </c>
      <c r="U96">
        <v>0</v>
      </c>
      <c r="V96">
        <v>0</v>
      </c>
      <c r="W96">
        <v>0</v>
      </c>
    </row>
    <row r="97" spans="1:23" x14ac:dyDescent="0.25">
      <c r="A97" t="s">
        <v>187</v>
      </c>
      <c r="B97" s="9">
        <v>20</v>
      </c>
      <c r="C97" s="9">
        <v>36028673</v>
      </c>
      <c r="D97" t="s">
        <v>28</v>
      </c>
      <c r="E97" t="s">
        <v>29</v>
      </c>
      <c r="F97" t="s">
        <v>408</v>
      </c>
      <c r="G97" s="15">
        <v>8.1833099999999994E-5</v>
      </c>
      <c r="H97" t="s">
        <v>198</v>
      </c>
      <c r="I97" t="s">
        <v>182</v>
      </c>
      <c r="K97" t="s">
        <v>199</v>
      </c>
      <c r="L97">
        <v>0.627</v>
      </c>
      <c r="M97">
        <v>0.5</v>
      </c>
      <c r="N97" s="14">
        <v>0.832909122935104</v>
      </c>
      <c r="O97" s="14">
        <v>1.2237754316221201</v>
      </c>
      <c r="P97" s="14">
        <v>0.53062825106217004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1</v>
      </c>
    </row>
    <row r="98" spans="1:23" x14ac:dyDescent="0.25">
      <c r="A98" t="s">
        <v>1</v>
      </c>
      <c r="B98" s="9">
        <v>6</v>
      </c>
      <c r="C98" s="9">
        <v>41029294</v>
      </c>
      <c r="D98" t="s">
        <v>23</v>
      </c>
      <c r="E98" t="s">
        <v>28</v>
      </c>
      <c r="F98" t="s">
        <v>276</v>
      </c>
      <c r="G98" s="16">
        <v>7.1194800000000001E-3</v>
      </c>
      <c r="H98" t="s">
        <v>198</v>
      </c>
      <c r="I98" t="s">
        <v>182</v>
      </c>
      <c r="K98" t="s">
        <v>199</v>
      </c>
      <c r="L98">
        <v>0.56499999999999995</v>
      </c>
      <c r="M98">
        <v>0.25</v>
      </c>
      <c r="N98" s="14">
        <v>1.09861228866811</v>
      </c>
      <c r="O98" s="14">
        <v>1.30833281965018</v>
      </c>
      <c r="P98" s="14">
        <v>0.993251773010283</v>
      </c>
      <c r="Q98">
        <v>4</v>
      </c>
      <c r="R98">
        <v>0</v>
      </c>
      <c r="S98">
        <v>1</v>
      </c>
      <c r="T98">
        <v>0</v>
      </c>
      <c r="U98">
        <v>3</v>
      </c>
      <c r="V98">
        <v>1</v>
      </c>
      <c r="W98">
        <v>3</v>
      </c>
    </row>
    <row r="99" spans="1:23" x14ac:dyDescent="0.25">
      <c r="A99" t="s">
        <v>1</v>
      </c>
      <c r="B99" s="9">
        <v>6</v>
      </c>
      <c r="C99" s="9">
        <v>41029298</v>
      </c>
      <c r="D99" t="s">
        <v>29</v>
      </c>
      <c r="E99" t="s">
        <v>23</v>
      </c>
      <c r="F99" t="s">
        <v>277</v>
      </c>
      <c r="G99" s="16">
        <v>3.27332E-4</v>
      </c>
      <c r="H99" t="s">
        <v>198</v>
      </c>
      <c r="I99" t="s">
        <v>182</v>
      </c>
      <c r="K99" t="s">
        <v>199</v>
      </c>
      <c r="L99">
        <v>0.49199999999999999</v>
      </c>
      <c r="M99">
        <v>0.25</v>
      </c>
      <c r="N99" s="14">
        <v>1.09861228866811</v>
      </c>
      <c r="O99" s="14">
        <v>1.30833281965018</v>
      </c>
      <c r="P99" s="14">
        <v>0.993251773010283</v>
      </c>
      <c r="Q99">
        <v>1</v>
      </c>
      <c r="R99">
        <v>0</v>
      </c>
      <c r="S99">
        <v>0</v>
      </c>
      <c r="T99">
        <v>0</v>
      </c>
      <c r="U99">
        <v>1</v>
      </c>
      <c r="V99">
        <v>0</v>
      </c>
      <c r="W99">
        <v>0</v>
      </c>
    </row>
    <row r="100" spans="1:23" x14ac:dyDescent="0.25">
      <c r="A100" t="s">
        <v>1</v>
      </c>
      <c r="B100" s="9">
        <v>6</v>
      </c>
      <c r="C100" s="9">
        <v>41035148</v>
      </c>
      <c r="D100" t="s">
        <v>28</v>
      </c>
      <c r="E100" t="s">
        <v>23</v>
      </c>
      <c r="F100" t="s">
        <v>409</v>
      </c>
      <c r="G100" s="15">
        <v>8.1833099999999994E-5</v>
      </c>
      <c r="H100" t="s">
        <v>198</v>
      </c>
      <c r="I100" t="s">
        <v>182</v>
      </c>
      <c r="K100" t="s">
        <v>199</v>
      </c>
      <c r="L100">
        <v>0.76200000000000001</v>
      </c>
      <c r="M100">
        <v>0.25</v>
      </c>
      <c r="N100" s="14">
        <v>1.09861228866811</v>
      </c>
      <c r="O100" s="14">
        <v>1.30833281965018</v>
      </c>
      <c r="P100" s="14">
        <v>0.993251773010283</v>
      </c>
      <c r="Q100">
        <v>1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</row>
    <row r="101" spans="1:23" x14ac:dyDescent="0.25">
      <c r="A101" t="s">
        <v>1</v>
      </c>
      <c r="B101" s="9">
        <v>6</v>
      </c>
      <c r="C101" s="9">
        <v>41035176</v>
      </c>
      <c r="D101" t="s">
        <v>23</v>
      </c>
      <c r="E101" t="s">
        <v>28</v>
      </c>
      <c r="F101" t="s">
        <v>428</v>
      </c>
      <c r="G101" s="16">
        <v>4.0916500000000002E-4</v>
      </c>
      <c r="H101" t="s">
        <v>181</v>
      </c>
      <c r="I101" t="s">
        <v>182</v>
      </c>
      <c r="K101" t="s">
        <v>199</v>
      </c>
      <c r="L101">
        <v>0.27500000000000002</v>
      </c>
      <c r="M101">
        <v>0.25</v>
      </c>
      <c r="N101" s="14">
        <v>1.09861228866811</v>
      </c>
      <c r="O101" s="14">
        <v>1.30833281965018</v>
      </c>
      <c r="P101" s="14">
        <v>0.993251773010283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1</v>
      </c>
      <c r="W101">
        <v>0</v>
      </c>
    </row>
    <row r="102" spans="1:23" x14ac:dyDescent="0.25">
      <c r="A102" t="s">
        <v>1</v>
      </c>
      <c r="B102" s="9">
        <v>6</v>
      </c>
      <c r="C102" s="9">
        <v>41129105</v>
      </c>
      <c r="D102" t="s">
        <v>29</v>
      </c>
      <c r="E102" t="s">
        <v>22</v>
      </c>
      <c r="F102" t="s">
        <v>410</v>
      </c>
      <c r="G102" s="16">
        <v>2.0458299999999998E-3</v>
      </c>
      <c r="H102" t="s">
        <v>198</v>
      </c>
      <c r="I102" t="s">
        <v>182</v>
      </c>
      <c r="K102" t="s">
        <v>199</v>
      </c>
      <c r="L102">
        <v>0.26100000000000001</v>
      </c>
      <c r="M102">
        <v>0.25</v>
      </c>
      <c r="N102" s="14">
        <v>1.09861228866811</v>
      </c>
      <c r="O102" s="14">
        <v>1.30833281965018</v>
      </c>
      <c r="P102" s="14">
        <v>0.993251773010283</v>
      </c>
      <c r="Q102">
        <v>2</v>
      </c>
      <c r="R102">
        <v>0</v>
      </c>
      <c r="S102">
        <v>0</v>
      </c>
      <c r="T102">
        <v>0</v>
      </c>
      <c r="U102">
        <v>4</v>
      </c>
      <c r="V102">
        <v>1</v>
      </c>
      <c r="W102">
        <v>2</v>
      </c>
    </row>
    <row r="103" spans="1:23" x14ac:dyDescent="0.25">
      <c r="A103" t="s">
        <v>1</v>
      </c>
      <c r="B103" s="9">
        <v>6</v>
      </c>
      <c r="C103" s="9">
        <v>41129114</v>
      </c>
      <c r="D103" t="s">
        <v>28</v>
      </c>
      <c r="E103" t="s">
        <v>23</v>
      </c>
      <c r="F103" t="s">
        <v>411</v>
      </c>
      <c r="G103" s="15">
        <v>8.1833099999999994E-5</v>
      </c>
      <c r="H103" t="s">
        <v>198</v>
      </c>
      <c r="I103" t="s">
        <v>182</v>
      </c>
      <c r="K103" t="s">
        <v>199</v>
      </c>
      <c r="L103">
        <v>0.69</v>
      </c>
      <c r="M103">
        <v>0.25</v>
      </c>
      <c r="N103" s="14">
        <v>1.09861228866811</v>
      </c>
      <c r="O103" s="14">
        <v>1.30833281965018</v>
      </c>
      <c r="P103" s="14">
        <v>0.993251773010283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1</v>
      </c>
    </row>
    <row r="104" spans="1:23" x14ac:dyDescent="0.25">
      <c r="A104" t="s">
        <v>1</v>
      </c>
      <c r="B104" s="9">
        <v>6</v>
      </c>
      <c r="C104" s="9">
        <v>41129219</v>
      </c>
      <c r="D104" t="s">
        <v>23</v>
      </c>
      <c r="E104" t="s">
        <v>29</v>
      </c>
      <c r="F104" t="s">
        <v>412</v>
      </c>
      <c r="G104" s="16">
        <v>3.27332E-4</v>
      </c>
      <c r="H104" t="s">
        <v>198</v>
      </c>
      <c r="I104" t="s">
        <v>182</v>
      </c>
      <c r="K104" t="s">
        <v>199</v>
      </c>
      <c r="L104">
        <v>0.36299999999999999</v>
      </c>
      <c r="M104">
        <v>0.25</v>
      </c>
      <c r="N104" s="14">
        <v>1.09861228866811</v>
      </c>
      <c r="O104" s="14">
        <v>1.30833281965018</v>
      </c>
      <c r="P104" s="14">
        <v>0.993251773010283</v>
      </c>
      <c r="Q104">
        <v>1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</row>
    <row r="105" spans="1:23" x14ac:dyDescent="0.25">
      <c r="A105" t="s">
        <v>1</v>
      </c>
      <c r="B105" s="9">
        <v>6</v>
      </c>
      <c r="C105" s="9">
        <v>41129240</v>
      </c>
      <c r="D105" t="s">
        <v>23</v>
      </c>
      <c r="E105" t="s">
        <v>22</v>
      </c>
      <c r="F105" t="s">
        <v>413</v>
      </c>
      <c r="G105" s="15">
        <v>8.1833099999999994E-5</v>
      </c>
      <c r="H105" t="s">
        <v>198</v>
      </c>
      <c r="I105" t="s">
        <v>182</v>
      </c>
      <c r="K105" t="s">
        <v>199</v>
      </c>
      <c r="L105">
        <v>0.60199999999999998</v>
      </c>
      <c r="M105">
        <v>0.25</v>
      </c>
      <c r="N105" s="14">
        <v>1.09861228866811</v>
      </c>
      <c r="O105" s="14">
        <v>1.30833281965018</v>
      </c>
      <c r="P105" s="14">
        <v>0.993251773010283</v>
      </c>
      <c r="Q105">
        <v>1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</row>
    <row r="106" spans="1:23" x14ac:dyDescent="0.25">
      <c r="A106" t="s">
        <v>1</v>
      </c>
      <c r="B106" s="9">
        <v>6</v>
      </c>
      <c r="C106" s="9">
        <v>41129252</v>
      </c>
      <c r="D106" t="s">
        <v>23</v>
      </c>
      <c r="E106" t="s">
        <v>22</v>
      </c>
      <c r="F106" t="s">
        <v>414</v>
      </c>
      <c r="G106" s="16">
        <v>3.0278200000000001E-3</v>
      </c>
      <c r="H106" t="s">
        <v>198</v>
      </c>
      <c r="I106" t="s">
        <v>182</v>
      </c>
      <c r="K106" t="s">
        <v>199</v>
      </c>
      <c r="L106">
        <v>0.33500000000000002</v>
      </c>
      <c r="M106">
        <v>0.25</v>
      </c>
      <c r="N106" s="14">
        <v>1.09861228866811</v>
      </c>
      <c r="O106" s="14">
        <v>1.30833281965018</v>
      </c>
      <c r="P106" s="14">
        <v>0.993251773010283</v>
      </c>
      <c r="Q106">
        <v>4</v>
      </c>
      <c r="R106">
        <v>0</v>
      </c>
      <c r="S106">
        <v>2</v>
      </c>
      <c r="T106">
        <v>1</v>
      </c>
      <c r="U106">
        <v>1</v>
      </c>
      <c r="V106">
        <v>1</v>
      </c>
      <c r="W106">
        <v>1</v>
      </c>
    </row>
    <row r="107" spans="1:23" x14ac:dyDescent="0.25">
      <c r="A107" t="s">
        <v>1</v>
      </c>
      <c r="B107" s="9">
        <v>6</v>
      </c>
      <c r="C107" s="9">
        <v>41129300</v>
      </c>
      <c r="D107" t="s">
        <v>29</v>
      </c>
      <c r="E107" t="s">
        <v>28</v>
      </c>
      <c r="F107" t="s">
        <v>415</v>
      </c>
      <c r="G107" s="15">
        <v>8.1846499999999996E-5</v>
      </c>
      <c r="H107" t="s">
        <v>198</v>
      </c>
      <c r="I107" t="s">
        <v>182</v>
      </c>
      <c r="K107" t="s">
        <v>199</v>
      </c>
      <c r="L107">
        <v>0.49</v>
      </c>
      <c r="M107">
        <v>0.25</v>
      </c>
      <c r="N107" s="14">
        <v>1.09861228866811</v>
      </c>
      <c r="O107" s="14">
        <v>1.30833281965018</v>
      </c>
      <c r="P107" s="14">
        <v>0.993251773010283</v>
      </c>
      <c r="Q107">
        <v>1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</row>
    <row r="108" spans="1:23" x14ac:dyDescent="0.25">
      <c r="A108" t="s">
        <v>191</v>
      </c>
      <c r="B108" s="9">
        <v>15</v>
      </c>
      <c r="C108" s="9">
        <v>50152530</v>
      </c>
      <c r="D108" t="s">
        <v>22</v>
      </c>
      <c r="E108" t="s">
        <v>28</v>
      </c>
      <c r="F108" t="s">
        <v>309</v>
      </c>
      <c r="G108" s="15">
        <v>8.1833099999999994E-5</v>
      </c>
      <c r="H108" t="s">
        <v>198</v>
      </c>
      <c r="I108" t="s">
        <v>182</v>
      </c>
      <c r="K108" t="s">
        <v>199</v>
      </c>
      <c r="L108">
        <v>0.26700000000000002</v>
      </c>
      <c r="M108">
        <v>0.25</v>
      </c>
      <c r="N108" s="14">
        <v>0.405465108108164</v>
      </c>
      <c r="O108" s="14">
        <v>0.47000362924573602</v>
      </c>
      <c r="P108" s="14">
        <v>0.33647223662121301</v>
      </c>
      <c r="Q108">
        <v>1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</row>
    <row r="109" spans="1:23" x14ac:dyDescent="0.25">
      <c r="A109" t="s">
        <v>191</v>
      </c>
      <c r="B109" s="9">
        <v>15</v>
      </c>
      <c r="C109" s="9">
        <v>50158557</v>
      </c>
      <c r="D109" t="s">
        <v>22</v>
      </c>
      <c r="E109" t="s">
        <v>28</v>
      </c>
      <c r="F109" t="s">
        <v>310</v>
      </c>
      <c r="G109" s="16">
        <v>3.27332E-4</v>
      </c>
      <c r="H109" t="s">
        <v>198</v>
      </c>
      <c r="I109" t="s">
        <v>182</v>
      </c>
      <c r="K109" t="s">
        <v>199</v>
      </c>
      <c r="L109">
        <v>0.39400000000000002</v>
      </c>
      <c r="M109">
        <v>0.25</v>
      </c>
      <c r="N109" s="14">
        <v>0.405465108108164</v>
      </c>
      <c r="O109" s="14">
        <v>0.47000362924573602</v>
      </c>
      <c r="P109" s="14">
        <v>0.33647223662121301</v>
      </c>
      <c r="Q109">
        <v>1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</row>
    <row r="110" spans="1:23" x14ac:dyDescent="0.25">
      <c r="A110" t="s">
        <v>191</v>
      </c>
      <c r="B110" s="9">
        <v>15</v>
      </c>
      <c r="C110" s="9">
        <v>50168527</v>
      </c>
      <c r="D110" t="s">
        <v>22</v>
      </c>
      <c r="E110" t="s">
        <v>29</v>
      </c>
      <c r="F110" t="s">
        <v>311</v>
      </c>
      <c r="G110" s="15">
        <v>8.1833099999999994E-5</v>
      </c>
      <c r="H110" t="s">
        <v>198</v>
      </c>
      <c r="I110" t="s">
        <v>182</v>
      </c>
      <c r="K110" t="s">
        <v>199</v>
      </c>
      <c r="L110">
        <v>0.53800000000000003</v>
      </c>
      <c r="M110">
        <v>0.25</v>
      </c>
      <c r="N110" s="14">
        <v>0.405465108108164</v>
      </c>
      <c r="O110" s="14">
        <v>0.47000362924573602</v>
      </c>
      <c r="P110" s="14">
        <v>0.33647223662121301</v>
      </c>
      <c r="Q110">
        <v>1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</row>
    <row r="111" spans="1:23" x14ac:dyDescent="0.25">
      <c r="A111" t="s">
        <v>191</v>
      </c>
      <c r="B111" s="9">
        <v>15</v>
      </c>
      <c r="C111" s="9">
        <v>50168542</v>
      </c>
      <c r="D111" t="s">
        <v>22</v>
      </c>
      <c r="E111" t="s">
        <v>23</v>
      </c>
      <c r="F111" t="s">
        <v>312</v>
      </c>
      <c r="G111" s="16">
        <v>4.9099799999999998E-4</v>
      </c>
      <c r="H111" t="s">
        <v>198</v>
      </c>
      <c r="I111" t="s">
        <v>182</v>
      </c>
      <c r="K111" t="s">
        <v>199</v>
      </c>
      <c r="L111">
        <v>0.25800000000000001</v>
      </c>
      <c r="M111">
        <v>0.25</v>
      </c>
      <c r="N111" s="14">
        <v>0.405465108108164</v>
      </c>
      <c r="O111" s="14">
        <v>0.47000362924573602</v>
      </c>
      <c r="P111" s="14">
        <v>0.33647223662121301</v>
      </c>
      <c r="Q111">
        <v>1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1</v>
      </c>
    </row>
    <row r="112" spans="1:23" x14ac:dyDescent="0.25">
      <c r="A112" t="s">
        <v>191</v>
      </c>
      <c r="B112" s="9">
        <v>15</v>
      </c>
      <c r="C112" s="9">
        <v>50189566</v>
      </c>
      <c r="D112" t="s">
        <v>28</v>
      </c>
      <c r="E112" t="s">
        <v>29</v>
      </c>
      <c r="F112" t="s">
        <v>313</v>
      </c>
      <c r="G112" s="16">
        <v>3.9279900000000001E-3</v>
      </c>
      <c r="H112" t="s">
        <v>198</v>
      </c>
      <c r="I112" t="s">
        <v>182</v>
      </c>
      <c r="K112" t="s">
        <v>199</v>
      </c>
      <c r="L112">
        <v>0.251</v>
      </c>
      <c r="M112">
        <v>0.25</v>
      </c>
      <c r="N112" s="14">
        <v>0.405465108108164</v>
      </c>
      <c r="O112" s="14">
        <v>0.47000362924573602</v>
      </c>
      <c r="P112" s="14">
        <v>0.33647223662121301</v>
      </c>
      <c r="Q112">
        <v>3</v>
      </c>
      <c r="R112">
        <v>0</v>
      </c>
      <c r="S112">
        <v>0</v>
      </c>
      <c r="T112">
        <v>3</v>
      </c>
      <c r="U112">
        <v>0</v>
      </c>
      <c r="V112">
        <v>3</v>
      </c>
      <c r="W112">
        <v>3</v>
      </c>
    </row>
    <row r="113" spans="1:23" x14ac:dyDescent="0.25">
      <c r="A113" t="s">
        <v>191</v>
      </c>
      <c r="B113" s="9">
        <v>15</v>
      </c>
      <c r="C113" s="9">
        <v>50190338</v>
      </c>
      <c r="D113" t="s">
        <v>23</v>
      </c>
      <c r="E113" t="s">
        <v>28</v>
      </c>
      <c r="F113" t="s">
        <v>314</v>
      </c>
      <c r="G113" s="15">
        <v>8.1833099999999994E-5</v>
      </c>
      <c r="H113" t="s">
        <v>198</v>
      </c>
      <c r="I113" t="s">
        <v>182</v>
      </c>
      <c r="K113" t="s">
        <v>199</v>
      </c>
      <c r="L113">
        <v>0.55000000000000004</v>
      </c>
      <c r="M113">
        <v>0.25</v>
      </c>
      <c r="N113" s="14">
        <v>0.405465108108164</v>
      </c>
      <c r="O113" s="14">
        <v>0.47000362924573602</v>
      </c>
      <c r="P113" s="14">
        <v>0.33647223662121301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1</v>
      </c>
      <c r="W113">
        <v>0</v>
      </c>
    </row>
    <row r="114" spans="1:23" x14ac:dyDescent="0.25">
      <c r="A114" t="s">
        <v>191</v>
      </c>
      <c r="B114" s="9">
        <v>15</v>
      </c>
      <c r="C114" s="9">
        <v>50223353</v>
      </c>
      <c r="D114" t="s">
        <v>23</v>
      </c>
      <c r="E114" t="s">
        <v>28</v>
      </c>
      <c r="F114" t="s">
        <v>315</v>
      </c>
      <c r="G114" s="16">
        <v>4.0104800000000003E-3</v>
      </c>
      <c r="H114" t="s">
        <v>198</v>
      </c>
      <c r="I114" t="s">
        <v>182</v>
      </c>
      <c r="K114" t="s">
        <v>199</v>
      </c>
      <c r="L114">
        <v>0.6</v>
      </c>
      <c r="M114">
        <v>0.25</v>
      </c>
      <c r="N114" s="14">
        <v>0.405465108108164</v>
      </c>
      <c r="O114" s="14">
        <v>0.47000362924573602</v>
      </c>
      <c r="P114" s="14">
        <v>0.33647223662121301</v>
      </c>
      <c r="Q114">
        <v>1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3</v>
      </c>
    </row>
    <row r="115" spans="1:23" x14ac:dyDescent="0.25">
      <c r="A115" t="s">
        <v>191</v>
      </c>
      <c r="B115" s="9">
        <v>15</v>
      </c>
      <c r="C115" s="9">
        <v>50223438</v>
      </c>
      <c r="D115" t="s">
        <v>23</v>
      </c>
      <c r="E115" t="s">
        <v>28</v>
      </c>
      <c r="F115" t="s">
        <v>316</v>
      </c>
      <c r="G115" s="15">
        <v>8.1833099999999994E-5</v>
      </c>
      <c r="H115" t="s">
        <v>198</v>
      </c>
      <c r="I115" t="s">
        <v>182</v>
      </c>
      <c r="K115" t="s">
        <v>199</v>
      </c>
      <c r="L115">
        <v>0.80100000000000005</v>
      </c>
      <c r="M115">
        <v>0.25</v>
      </c>
      <c r="N115" s="14">
        <v>0.405465108108164</v>
      </c>
      <c r="O115" s="14">
        <v>0.47000362924573602</v>
      </c>
      <c r="P115" s="14">
        <v>0.33647223662121301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1</v>
      </c>
      <c r="W115">
        <v>0</v>
      </c>
    </row>
    <row r="116" spans="1:23" x14ac:dyDescent="0.25">
      <c r="A116" t="s">
        <v>191</v>
      </c>
      <c r="B116" s="9">
        <v>15</v>
      </c>
      <c r="C116" s="9">
        <v>50264839</v>
      </c>
      <c r="D116" t="s">
        <v>23</v>
      </c>
      <c r="E116" t="s">
        <v>22</v>
      </c>
      <c r="F116" t="s">
        <v>317</v>
      </c>
      <c r="G116" s="16">
        <v>5.6464799999999997E-3</v>
      </c>
      <c r="H116" t="s">
        <v>198</v>
      </c>
      <c r="I116" t="s">
        <v>182</v>
      </c>
      <c r="K116" t="s">
        <v>199</v>
      </c>
      <c r="L116">
        <v>0.85899999999999999</v>
      </c>
      <c r="M116">
        <v>0.25</v>
      </c>
      <c r="N116" s="14">
        <v>0.405465108108164</v>
      </c>
      <c r="O116" s="14">
        <v>0.47000362924573602</v>
      </c>
      <c r="P116" s="14">
        <v>0.33647223662121301</v>
      </c>
      <c r="Q116">
        <v>7</v>
      </c>
      <c r="R116">
        <v>0</v>
      </c>
      <c r="S116">
        <v>1</v>
      </c>
      <c r="T116">
        <v>0</v>
      </c>
      <c r="U116">
        <v>1</v>
      </c>
      <c r="V116">
        <v>0</v>
      </c>
      <c r="W116">
        <v>1</v>
      </c>
    </row>
    <row r="117" spans="1:23" x14ac:dyDescent="0.25">
      <c r="A117" t="s">
        <v>191</v>
      </c>
      <c r="B117" s="9">
        <v>15</v>
      </c>
      <c r="C117" s="9">
        <v>50264889</v>
      </c>
      <c r="D117" t="s">
        <v>29</v>
      </c>
      <c r="E117" t="s">
        <v>28</v>
      </c>
      <c r="F117" t="s">
        <v>318</v>
      </c>
      <c r="G117" s="15">
        <v>8.1833099999999994E-5</v>
      </c>
      <c r="H117" t="s">
        <v>198</v>
      </c>
      <c r="I117" t="s">
        <v>182</v>
      </c>
      <c r="K117" t="s">
        <v>199</v>
      </c>
      <c r="L117">
        <v>0.49299999999999999</v>
      </c>
      <c r="M117">
        <v>0.25</v>
      </c>
      <c r="N117" s="14">
        <v>0.405465108108164</v>
      </c>
      <c r="O117" s="14">
        <v>0.47000362924573602</v>
      </c>
      <c r="P117" s="14">
        <v>0.33647223662121301</v>
      </c>
      <c r="Q117">
        <v>0</v>
      </c>
      <c r="R117">
        <v>0</v>
      </c>
      <c r="S117">
        <v>0</v>
      </c>
      <c r="T117">
        <v>0</v>
      </c>
      <c r="U117">
        <v>1</v>
      </c>
      <c r="V117">
        <v>0</v>
      </c>
      <c r="W117">
        <v>0</v>
      </c>
    </row>
    <row r="118" spans="1:23" x14ac:dyDescent="0.25">
      <c r="A118" t="s">
        <v>191</v>
      </c>
      <c r="B118" s="9">
        <v>15</v>
      </c>
      <c r="C118" s="9">
        <v>50264910</v>
      </c>
      <c r="D118" t="s">
        <v>29</v>
      </c>
      <c r="E118" t="s">
        <v>22</v>
      </c>
      <c r="F118" t="s">
        <v>319</v>
      </c>
      <c r="G118" s="15">
        <v>8.1833099999999994E-5</v>
      </c>
      <c r="H118" t="s">
        <v>198</v>
      </c>
      <c r="I118" t="s">
        <v>182</v>
      </c>
      <c r="K118" t="s">
        <v>199</v>
      </c>
      <c r="L118">
        <v>0.51600000000000001</v>
      </c>
      <c r="M118">
        <v>0.25</v>
      </c>
      <c r="N118" s="14">
        <v>0.405465108108164</v>
      </c>
      <c r="O118" s="14">
        <v>0.47000362924573602</v>
      </c>
      <c r="P118" s="14">
        <v>0.33647223662121301</v>
      </c>
      <c r="Q118">
        <v>0</v>
      </c>
      <c r="R118">
        <v>0</v>
      </c>
      <c r="S118">
        <v>0</v>
      </c>
      <c r="T118">
        <v>1</v>
      </c>
      <c r="U118">
        <v>0</v>
      </c>
      <c r="V118">
        <v>0</v>
      </c>
      <c r="W118">
        <v>0</v>
      </c>
    </row>
    <row r="119" spans="1:23" x14ac:dyDescent="0.25">
      <c r="A119" t="s">
        <v>191</v>
      </c>
      <c r="B119" s="9">
        <v>15</v>
      </c>
      <c r="C119" s="9">
        <v>50271814</v>
      </c>
      <c r="D119" t="s">
        <v>23</v>
      </c>
      <c r="E119" t="s">
        <v>22</v>
      </c>
      <c r="F119" t="s">
        <v>430</v>
      </c>
      <c r="G119" s="15">
        <v>8.1859899999999999E-5</v>
      </c>
      <c r="H119" t="s">
        <v>181</v>
      </c>
      <c r="I119" t="s">
        <v>182</v>
      </c>
      <c r="K119" t="s">
        <v>199</v>
      </c>
      <c r="L119">
        <v>0.69399999999999995</v>
      </c>
      <c r="M119">
        <v>0.25</v>
      </c>
      <c r="N119" s="14">
        <v>0.405465108108164</v>
      </c>
      <c r="O119" s="14">
        <v>0.47000362924573602</v>
      </c>
      <c r="P119" s="14">
        <v>0.33647223662121301</v>
      </c>
      <c r="Q119">
        <v>0</v>
      </c>
      <c r="R119">
        <v>1</v>
      </c>
      <c r="S119">
        <v>0</v>
      </c>
      <c r="T119">
        <v>0</v>
      </c>
      <c r="U119">
        <v>0</v>
      </c>
      <c r="V119">
        <v>0</v>
      </c>
      <c r="W119">
        <v>0</v>
      </c>
    </row>
    <row r="120" spans="1:23" x14ac:dyDescent="0.25">
      <c r="A120" t="s">
        <v>191</v>
      </c>
      <c r="B120" s="9">
        <v>15</v>
      </c>
      <c r="C120" s="9">
        <v>50271868</v>
      </c>
      <c r="D120" t="s">
        <v>28</v>
      </c>
      <c r="E120" t="s">
        <v>29</v>
      </c>
      <c r="F120" t="s">
        <v>320</v>
      </c>
      <c r="G120" s="16">
        <v>7.3661799999999997E-4</v>
      </c>
      <c r="H120" t="s">
        <v>198</v>
      </c>
      <c r="I120" t="s">
        <v>182</v>
      </c>
      <c r="K120" t="s">
        <v>199</v>
      </c>
      <c r="L120">
        <v>0.90600000000000003</v>
      </c>
      <c r="M120">
        <v>0.25</v>
      </c>
      <c r="N120" s="14">
        <v>0.405465108108164</v>
      </c>
      <c r="O120" s="14">
        <v>0.47000362924573602</v>
      </c>
      <c r="P120" s="14">
        <v>0.33647223662121301</v>
      </c>
      <c r="Q120">
        <v>3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</row>
    <row r="121" spans="1:23" x14ac:dyDescent="0.25">
      <c r="A121" t="s">
        <v>191</v>
      </c>
      <c r="B121" s="9">
        <v>15</v>
      </c>
      <c r="C121" s="9">
        <v>50331023</v>
      </c>
      <c r="D121" t="s">
        <v>29</v>
      </c>
      <c r="E121" t="s">
        <v>28</v>
      </c>
      <c r="F121" t="s">
        <v>321</v>
      </c>
      <c r="G121" s="16">
        <v>3.27332E-4</v>
      </c>
      <c r="H121" t="s">
        <v>198</v>
      </c>
      <c r="I121" t="s">
        <v>182</v>
      </c>
      <c r="K121" t="s">
        <v>199</v>
      </c>
      <c r="L121">
        <v>0.89700000000000002</v>
      </c>
      <c r="M121">
        <v>0.25</v>
      </c>
      <c r="N121" s="14">
        <v>0.405465108108164</v>
      </c>
      <c r="O121" s="14">
        <v>0.47000362924573602</v>
      </c>
      <c r="P121" s="14">
        <v>0.33647223662121301</v>
      </c>
      <c r="Q121">
        <v>1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</row>
    <row r="122" spans="1:23" x14ac:dyDescent="0.25">
      <c r="A122" t="s">
        <v>191</v>
      </c>
      <c r="B122" s="9">
        <v>15</v>
      </c>
      <c r="C122" s="9">
        <v>50366353</v>
      </c>
      <c r="D122" t="s">
        <v>29</v>
      </c>
      <c r="E122" t="s">
        <v>23</v>
      </c>
      <c r="F122" t="s">
        <v>322</v>
      </c>
      <c r="G122" s="16">
        <v>4.8281499999999998E-3</v>
      </c>
      <c r="H122" t="s">
        <v>198</v>
      </c>
      <c r="I122" t="s">
        <v>182</v>
      </c>
      <c r="K122" t="s">
        <v>199</v>
      </c>
      <c r="L122">
        <v>0.33500000000000002</v>
      </c>
      <c r="M122">
        <v>0.25</v>
      </c>
      <c r="N122" s="14">
        <v>0.405465108108164</v>
      </c>
      <c r="O122" s="14">
        <v>0.47000362924573602</v>
      </c>
      <c r="P122" s="14">
        <v>0.33647223662121301</v>
      </c>
      <c r="Q122">
        <v>1</v>
      </c>
      <c r="R122">
        <v>0</v>
      </c>
      <c r="S122">
        <v>0</v>
      </c>
      <c r="T122">
        <v>0</v>
      </c>
      <c r="U122">
        <v>1</v>
      </c>
      <c r="V122">
        <v>2</v>
      </c>
      <c r="W122">
        <v>2</v>
      </c>
    </row>
    <row r="123" spans="1:23" x14ac:dyDescent="0.25">
      <c r="A123" t="s">
        <v>191</v>
      </c>
      <c r="B123" s="9">
        <v>15</v>
      </c>
      <c r="C123" s="9">
        <v>50474899</v>
      </c>
      <c r="D123" t="s">
        <v>23</v>
      </c>
      <c r="E123" t="s">
        <v>22</v>
      </c>
      <c r="F123" t="s">
        <v>323</v>
      </c>
      <c r="G123" s="15">
        <v>8.1833099999999994E-5</v>
      </c>
      <c r="H123" t="s">
        <v>198</v>
      </c>
      <c r="I123" t="s">
        <v>182</v>
      </c>
      <c r="K123" t="s">
        <v>199</v>
      </c>
      <c r="L123">
        <v>0.66800000000000004</v>
      </c>
      <c r="M123">
        <v>0.25</v>
      </c>
      <c r="N123" s="14">
        <v>0.405465108108164</v>
      </c>
      <c r="O123" s="14">
        <v>0.47000362924573602</v>
      </c>
      <c r="P123" s="14">
        <v>0.33647223662121301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1</v>
      </c>
    </row>
    <row r="124" spans="1:23" x14ac:dyDescent="0.25">
      <c r="A124" t="s">
        <v>191</v>
      </c>
      <c r="B124" s="9">
        <v>15</v>
      </c>
      <c r="C124" s="9">
        <v>50489882</v>
      </c>
      <c r="D124" t="s">
        <v>22</v>
      </c>
      <c r="E124" t="s">
        <v>23</v>
      </c>
      <c r="F124" t="s">
        <v>324</v>
      </c>
      <c r="G124" s="15">
        <v>8.2182799999999995E-5</v>
      </c>
      <c r="H124" t="s">
        <v>198</v>
      </c>
      <c r="I124" t="s">
        <v>182</v>
      </c>
      <c r="K124" t="s">
        <v>199</v>
      </c>
      <c r="L124">
        <v>0.45500000000000002</v>
      </c>
      <c r="M124">
        <v>0.25</v>
      </c>
      <c r="N124" s="14">
        <v>0.405465108108164</v>
      </c>
      <c r="O124" s="14">
        <v>0.47000362924573602</v>
      </c>
      <c r="P124" s="14">
        <v>0.33647223662121301</v>
      </c>
      <c r="Q124">
        <v>1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</row>
    <row r="125" spans="1:23" x14ac:dyDescent="0.25">
      <c r="A125" t="s">
        <v>197</v>
      </c>
      <c r="B125" s="9">
        <v>15</v>
      </c>
      <c r="C125" s="9">
        <v>58830531</v>
      </c>
      <c r="D125" t="s">
        <v>29</v>
      </c>
      <c r="E125" t="s">
        <v>23</v>
      </c>
      <c r="F125" t="s">
        <v>325</v>
      </c>
      <c r="G125" s="15">
        <v>8.1833099999999994E-5</v>
      </c>
      <c r="H125" t="s">
        <v>195</v>
      </c>
      <c r="I125" t="s">
        <v>186</v>
      </c>
      <c r="J125" t="s">
        <v>183</v>
      </c>
      <c r="K125" t="s">
        <v>184</v>
      </c>
      <c r="L125" t="s">
        <v>194</v>
      </c>
      <c r="M125">
        <v>0.5</v>
      </c>
      <c r="N125" s="14">
        <v>1.5475625087160101</v>
      </c>
      <c r="O125" s="14">
        <v>2.19722457733622</v>
      </c>
      <c r="P125" s="14">
        <v>0.78845736036427005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1</v>
      </c>
    </row>
    <row r="126" spans="1:23" x14ac:dyDescent="0.25">
      <c r="A126" t="s">
        <v>197</v>
      </c>
      <c r="B126" s="9">
        <v>15</v>
      </c>
      <c r="C126" s="9">
        <v>58834132</v>
      </c>
      <c r="D126" t="s">
        <v>29</v>
      </c>
      <c r="E126" t="s">
        <v>28</v>
      </c>
      <c r="F126" t="s">
        <v>326</v>
      </c>
      <c r="G126" s="15">
        <v>8.1833099999999994E-5</v>
      </c>
      <c r="H126" t="s">
        <v>198</v>
      </c>
      <c r="I126" t="s">
        <v>182</v>
      </c>
      <c r="K126" t="s">
        <v>199</v>
      </c>
      <c r="L126">
        <v>0.98099999999999998</v>
      </c>
      <c r="M126">
        <v>0.5</v>
      </c>
      <c r="N126" s="14">
        <v>1.5475625087160101</v>
      </c>
      <c r="O126" s="14">
        <v>2.19722457733622</v>
      </c>
      <c r="P126" s="14">
        <v>0.78845736036427005</v>
      </c>
      <c r="Q126">
        <v>0</v>
      </c>
      <c r="R126">
        <v>0</v>
      </c>
      <c r="S126">
        <v>1</v>
      </c>
      <c r="T126">
        <v>0</v>
      </c>
      <c r="U126">
        <v>0</v>
      </c>
      <c r="V126">
        <v>0</v>
      </c>
      <c r="W126">
        <v>0</v>
      </c>
    </row>
    <row r="127" spans="1:23" x14ac:dyDescent="0.25">
      <c r="A127" t="s">
        <v>197</v>
      </c>
      <c r="B127" s="9">
        <v>15</v>
      </c>
      <c r="C127" s="9">
        <v>58840586</v>
      </c>
      <c r="D127" t="s">
        <v>23</v>
      </c>
      <c r="E127" t="s">
        <v>22</v>
      </c>
      <c r="F127" t="s">
        <v>327</v>
      </c>
      <c r="G127" s="16">
        <v>9.0031099999999999E-4</v>
      </c>
      <c r="H127" t="s">
        <v>198</v>
      </c>
      <c r="I127" t="s">
        <v>182</v>
      </c>
      <c r="K127" t="s">
        <v>199</v>
      </c>
      <c r="L127">
        <v>0.92800000000000005</v>
      </c>
      <c r="M127">
        <v>0.5</v>
      </c>
      <c r="N127" s="14">
        <v>1.5475625087160101</v>
      </c>
      <c r="O127" s="14">
        <v>2.19722457733622</v>
      </c>
      <c r="P127" s="14">
        <v>0.78845736036427005</v>
      </c>
      <c r="Q127">
        <v>1</v>
      </c>
      <c r="R127">
        <v>1</v>
      </c>
      <c r="S127">
        <v>0</v>
      </c>
      <c r="T127">
        <v>0</v>
      </c>
      <c r="U127">
        <v>0</v>
      </c>
      <c r="V127">
        <v>0</v>
      </c>
      <c r="W127">
        <v>1</v>
      </c>
    </row>
    <row r="128" spans="1:23" x14ac:dyDescent="0.25">
      <c r="A128" t="s">
        <v>197</v>
      </c>
      <c r="B128" s="9">
        <v>15</v>
      </c>
      <c r="C128" s="9">
        <v>58903197</v>
      </c>
      <c r="D128" t="s">
        <v>23</v>
      </c>
      <c r="E128" t="s">
        <v>22</v>
      </c>
      <c r="F128" t="s">
        <v>328</v>
      </c>
      <c r="G128" s="15">
        <v>8.1846499999999996E-5</v>
      </c>
      <c r="H128" t="s">
        <v>193</v>
      </c>
      <c r="I128" t="s">
        <v>186</v>
      </c>
      <c r="J128" t="s">
        <v>183</v>
      </c>
      <c r="K128" t="s">
        <v>184</v>
      </c>
      <c r="L128" t="s">
        <v>194</v>
      </c>
      <c r="M128">
        <v>0.5</v>
      </c>
      <c r="N128" s="14">
        <v>1.5475625087160101</v>
      </c>
      <c r="O128" s="14">
        <v>2.19722457733622</v>
      </c>
      <c r="P128" s="14">
        <v>0.78845736036427005</v>
      </c>
      <c r="Q128">
        <v>0</v>
      </c>
      <c r="R128">
        <v>0</v>
      </c>
      <c r="S128">
        <v>0</v>
      </c>
      <c r="T128">
        <v>1</v>
      </c>
      <c r="U128">
        <v>0</v>
      </c>
      <c r="V128">
        <v>0</v>
      </c>
      <c r="W128">
        <v>0</v>
      </c>
    </row>
    <row r="129" spans="1:23" x14ac:dyDescent="0.25">
      <c r="A129" t="s">
        <v>197</v>
      </c>
      <c r="B129" s="9">
        <v>15</v>
      </c>
      <c r="C129" s="9">
        <v>58933062</v>
      </c>
      <c r="D129" t="s">
        <v>22</v>
      </c>
      <c r="E129" t="s">
        <v>23</v>
      </c>
      <c r="F129" t="s">
        <v>259</v>
      </c>
      <c r="G129" s="15">
        <v>8.1833099999999994E-5</v>
      </c>
      <c r="H129" t="s">
        <v>198</v>
      </c>
      <c r="I129" t="s">
        <v>182</v>
      </c>
      <c r="K129" t="s">
        <v>199</v>
      </c>
      <c r="L129">
        <v>0.75800000000000001</v>
      </c>
      <c r="M129">
        <v>0.5</v>
      </c>
      <c r="N129" s="14">
        <v>1.5475625087160101</v>
      </c>
      <c r="O129" s="14">
        <v>2.19722457733622</v>
      </c>
      <c r="P129" s="14">
        <v>0.78845736036427005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1</v>
      </c>
    </row>
    <row r="130" spans="1:23" x14ac:dyDescent="0.25">
      <c r="A130" t="s">
        <v>197</v>
      </c>
      <c r="B130" s="9">
        <v>15</v>
      </c>
      <c r="C130" s="9">
        <v>58936171</v>
      </c>
      <c r="D130" t="s">
        <v>22</v>
      </c>
      <c r="E130" t="s">
        <v>23</v>
      </c>
      <c r="F130" t="s">
        <v>260</v>
      </c>
      <c r="G130" s="15">
        <v>8.1846499999999996E-5</v>
      </c>
      <c r="H130" t="s">
        <v>198</v>
      </c>
      <c r="I130" t="s">
        <v>182</v>
      </c>
      <c r="K130" t="s">
        <v>199</v>
      </c>
      <c r="L130">
        <v>0.65200000000000002</v>
      </c>
      <c r="M130">
        <v>0.5</v>
      </c>
      <c r="N130" s="14">
        <v>1.5475625087160101</v>
      </c>
      <c r="O130" s="14">
        <v>2.19722457733622</v>
      </c>
      <c r="P130" s="14">
        <v>0.78845736036427005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1</v>
      </c>
    </row>
    <row r="131" spans="1:23" x14ac:dyDescent="0.25">
      <c r="A131" t="s">
        <v>197</v>
      </c>
      <c r="B131" s="9">
        <v>15</v>
      </c>
      <c r="C131" s="9">
        <v>58957326</v>
      </c>
      <c r="D131" t="s">
        <v>29</v>
      </c>
      <c r="E131" t="s">
        <v>23</v>
      </c>
      <c r="F131" t="s">
        <v>261</v>
      </c>
      <c r="G131" s="15">
        <v>8.1833099999999994E-5</v>
      </c>
      <c r="H131" t="s">
        <v>189</v>
      </c>
      <c r="I131" t="s">
        <v>186</v>
      </c>
      <c r="J131" t="s">
        <v>183</v>
      </c>
      <c r="K131" t="s">
        <v>184</v>
      </c>
      <c r="L131" t="s">
        <v>194</v>
      </c>
      <c r="M131">
        <v>0.5</v>
      </c>
      <c r="N131" s="14">
        <v>1.5475625087160101</v>
      </c>
      <c r="O131" s="14">
        <v>2.19722457733622</v>
      </c>
      <c r="P131" s="14">
        <v>0.78845736036427005</v>
      </c>
      <c r="Q131">
        <v>1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</row>
    <row r="132" spans="1:23" x14ac:dyDescent="0.25">
      <c r="A132" t="s">
        <v>5</v>
      </c>
      <c r="B132" s="9">
        <v>17</v>
      </c>
      <c r="C132" s="9">
        <v>61568743</v>
      </c>
      <c r="D132" t="s">
        <v>29</v>
      </c>
      <c r="E132" t="s">
        <v>28</v>
      </c>
      <c r="F132" t="s">
        <v>329</v>
      </c>
      <c r="G132" s="16">
        <v>1.6369299999999999E-4</v>
      </c>
      <c r="H132" t="s">
        <v>193</v>
      </c>
      <c r="I132" t="s">
        <v>186</v>
      </c>
      <c r="J132" t="s">
        <v>183</v>
      </c>
      <c r="K132" t="s">
        <v>184</v>
      </c>
      <c r="L132" t="s">
        <v>194</v>
      </c>
      <c r="M132">
        <v>0.75</v>
      </c>
      <c r="N132" s="14">
        <v>0.33647223662121301</v>
      </c>
      <c r="O132" s="14">
        <v>0.53062825106217004</v>
      </c>
      <c r="P132" s="14">
        <v>0.18232155679395501</v>
      </c>
      <c r="Q132">
        <v>0</v>
      </c>
      <c r="R132">
        <v>0</v>
      </c>
      <c r="S132">
        <v>0</v>
      </c>
      <c r="T132">
        <v>1</v>
      </c>
      <c r="U132">
        <v>0</v>
      </c>
      <c r="V132">
        <v>0</v>
      </c>
      <c r="W132">
        <v>1</v>
      </c>
    </row>
    <row r="133" spans="1:23" x14ac:dyDescent="0.25">
      <c r="A133" t="s">
        <v>5</v>
      </c>
      <c r="B133" s="9">
        <v>17</v>
      </c>
      <c r="C133" s="9">
        <v>61601503</v>
      </c>
      <c r="D133" t="s">
        <v>29</v>
      </c>
      <c r="E133" t="s">
        <v>28</v>
      </c>
      <c r="F133" t="s">
        <v>330</v>
      </c>
      <c r="G133" s="15">
        <v>8.1833099999999994E-5</v>
      </c>
      <c r="H133" t="s">
        <v>198</v>
      </c>
      <c r="I133" t="s">
        <v>182</v>
      </c>
      <c r="K133" t="s">
        <v>199</v>
      </c>
      <c r="L133">
        <v>0.76500000000000001</v>
      </c>
      <c r="M133">
        <v>0.75</v>
      </c>
      <c r="N133" s="14">
        <v>1.16315080980568</v>
      </c>
      <c r="O133" s="14">
        <v>1.3609765531356</v>
      </c>
      <c r="P133" s="14">
        <v>0.993251773010283</v>
      </c>
      <c r="Q133">
        <v>1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</row>
    <row r="134" spans="1:23" x14ac:dyDescent="0.25">
      <c r="A134" t="s">
        <v>5</v>
      </c>
      <c r="B134" s="9">
        <v>17</v>
      </c>
      <c r="C134" s="9">
        <v>61601584</v>
      </c>
      <c r="D134" t="s">
        <v>28</v>
      </c>
      <c r="E134" t="s">
        <v>29</v>
      </c>
      <c r="F134" t="s">
        <v>331</v>
      </c>
      <c r="G134" s="16">
        <v>7.8559700000000003E-3</v>
      </c>
      <c r="H134" t="s">
        <v>198</v>
      </c>
      <c r="I134" t="s">
        <v>182</v>
      </c>
      <c r="K134" t="s">
        <v>199</v>
      </c>
      <c r="L134">
        <v>0.879</v>
      </c>
      <c r="M134">
        <v>0.75</v>
      </c>
      <c r="N134" s="14">
        <v>1.16315080980568</v>
      </c>
      <c r="O134" s="14">
        <v>1.3609765531356</v>
      </c>
      <c r="P134" s="14">
        <v>0.993251773010283</v>
      </c>
      <c r="Q134">
        <v>6</v>
      </c>
      <c r="R134">
        <v>0</v>
      </c>
      <c r="S134">
        <v>0</v>
      </c>
      <c r="T134">
        <v>5</v>
      </c>
      <c r="U134">
        <v>2</v>
      </c>
      <c r="V134">
        <v>0</v>
      </c>
      <c r="W134">
        <v>2</v>
      </c>
    </row>
    <row r="135" spans="1:23" x14ac:dyDescent="0.25">
      <c r="A135" t="s">
        <v>5</v>
      </c>
      <c r="B135" s="9">
        <v>17</v>
      </c>
      <c r="C135" s="9">
        <v>61607595</v>
      </c>
      <c r="D135" t="s">
        <v>23</v>
      </c>
      <c r="E135" t="s">
        <v>22</v>
      </c>
      <c r="F135" t="s">
        <v>332</v>
      </c>
      <c r="G135" s="15">
        <v>8.1846499999999996E-5</v>
      </c>
      <c r="H135" t="s">
        <v>189</v>
      </c>
      <c r="I135" t="s">
        <v>186</v>
      </c>
      <c r="J135" t="s">
        <v>183</v>
      </c>
      <c r="K135" t="s">
        <v>184</v>
      </c>
      <c r="L135" t="s">
        <v>194</v>
      </c>
      <c r="M135">
        <v>0.75</v>
      </c>
      <c r="N135" s="14">
        <v>0.33647223662121301</v>
      </c>
      <c r="O135" s="14">
        <v>0.53062825106217004</v>
      </c>
      <c r="P135" s="14">
        <v>0.18232155679395501</v>
      </c>
      <c r="Q135">
        <v>1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</row>
    <row r="136" spans="1:23" x14ac:dyDescent="0.25">
      <c r="A136" t="s">
        <v>5</v>
      </c>
      <c r="B136" s="9">
        <v>17</v>
      </c>
      <c r="C136" s="9">
        <v>61611245</v>
      </c>
      <c r="D136" t="s">
        <v>28</v>
      </c>
      <c r="E136" t="s">
        <v>29</v>
      </c>
      <c r="F136" t="s">
        <v>333</v>
      </c>
      <c r="G136" s="16">
        <v>1.63747E-4</v>
      </c>
      <c r="H136" t="s">
        <v>195</v>
      </c>
      <c r="I136" t="s">
        <v>186</v>
      </c>
      <c r="J136" t="s">
        <v>183</v>
      </c>
      <c r="K136" t="s">
        <v>184</v>
      </c>
      <c r="L136" t="s">
        <v>194</v>
      </c>
      <c r="M136">
        <v>0.75</v>
      </c>
      <c r="N136" s="14">
        <v>0.33647223662121301</v>
      </c>
      <c r="O136" s="14">
        <v>0.53062825106217004</v>
      </c>
      <c r="P136" s="14">
        <v>0.18232155679395501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1</v>
      </c>
      <c r="W136">
        <v>0</v>
      </c>
    </row>
    <row r="137" spans="1:23" x14ac:dyDescent="0.25">
      <c r="A137" t="s">
        <v>5</v>
      </c>
      <c r="B137" s="9">
        <v>17</v>
      </c>
      <c r="C137" s="9">
        <v>61611380</v>
      </c>
      <c r="D137" t="s">
        <v>23</v>
      </c>
      <c r="E137" t="s">
        <v>22</v>
      </c>
      <c r="F137" t="s">
        <v>334</v>
      </c>
      <c r="G137" s="15">
        <v>8.1833099999999994E-5</v>
      </c>
      <c r="H137" t="s">
        <v>198</v>
      </c>
      <c r="I137" t="s">
        <v>182</v>
      </c>
      <c r="K137" t="s">
        <v>199</v>
      </c>
      <c r="L137">
        <v>0.91100000000000003</v>
      </c>
      <c r="M137">
        <v>0.75</v>
      </c>
      <c r="N137" s="14">
        <v>1.16315080980568</v>
      </c>
      <c r="O137" s="14">
        <v>1.3609765531356</v>
      </c>
      <c r="P137" s="14">
        <v>0.993251773010283</v>
      </c>
      <c r="Q137">
        <v>0</v>
      </c>
      <c r="R137">
        <v>0</v>
      </c>
      <c r="S137">
        <v>0</v>
      </c>
      <c r="T137">
        <v>0</v>
      </c>
      <c r="U137">
        <v>1</v>
      </c>
      <c r="V137">
        <v>0</v>
      </c>
      <c r="W137">
        <v>0</v>
      </c>
    </row>
    <row r="138" spans="1:23" x14ac:dyDescent="0.25">
      <c r="A138" t="s">
        <v>5</v>
      </c>
      <c r="B138" s="9">
        <v>17</v>
      </c>
      <c r="C138" s="9">
        <v>61611490</v>
      </c>
      <c r="D138" t="s">
        <v>29</v>
      </c>
      <c r="E138" t="s">
        <v>28</v>
      </c>
      <c r="F138" t="s">
        <v>335</v>
      </c>
      <c r="G138" s="16">
        <v>1.2275000000000001E-3</v>
      </c>
      <c r="H138" t="s">
        <v>198</v>
      </c>
      <c r="I138" t="s">
        <v>182</v>
      </c>
      <c r="K138" t="s">
        <v>199</v>
      </c>
      <c r="L138">
        <v>0.83099999999999996</v>
      </c>
      <c r="M138">
        <v>0.75</v>
      </c>
      <c r="N138" s="14">
        <v>1.16315080980568</v>
      </c>
      <c r="O138" s="14">
        <v>1.3609765531356</v>
      </c>
      <c r="P138" s="14">
        <v>0.993251773010283</v>
      </c>
      <c r="Q138">
        <v>1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</row>
    <row r="139" spans="1:23" x14ac:dyDescent="0.25">
      <c r="A139" t="s">
        <v>5</v>
      </c>
      <c r="B139" s="9">
        <v>17</v>
      </c>
      <c r="C139" s="9">
        <v>61611628</v>
      </c>
      <c r="D139" t="s">
        <v>29</v>
      </c>
      <c r="E139" t="s">
        <v>28</v>
      </c>
      <c r="F139" t="s">
        <v>336</v>
      </c>
      <c r="G139" s="16">
        <v>3.27332E-4</v>
      </c>
      <c r="H139" t="s">
        <v>198</v>
      </c>
      <c r="I139" t="s">
        <v>182</v>
      </c>
      <c r="K139" t="s">
        <v>199</v>
      </c>
      <c r="L139">
        <v>0.82399999999999995</v>
      </c>
      <c r="M139">
        <v>0.75</v>
      </c>
      <c r="N139" s="14">
        <v>1.16315080980568</v>
      </c>
      <c r="O139" s="14">
        <v>1.3609765531356</v>
      </c>
      <c r="P139" s="14">
        <v>0.993251773010283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1</v>
      </c>
    </row>
    <row r="140" spans="1:23" x14ac:dyDescent="0.25">
      <c r="A140" t="s">
        <v>5</v>
      </c>
      <c r="B140" s="9">
        <v>17</v>
      </c>
      <c r="C140" s="9">
        <v>61613063</v>
      </c>
      <c r="D140" t="s">
        <v>23</v>
      </c>
      <c r="E140" t="s">
        <v>22</v>
      </c>
      <c r="F140" t="s">
        <v>337</v>
      </c>
      <c r="G140" s="15">
        <v>8.1833099999999994E-5</v>
      </c>
      <c r="H140" t="s">
        <v>198</v>
      </c>
      <c r="I140" t="s">
        <v>182</v>
      </c>
      <c r="K140" t="s">
        <v>199</v>
      </c>
      <c r="L140">
        <v>0.84899999999999998</v>
      </c>
      <c r="M140">
        <v>0.75</v>
      </c>
      <c r="N140" s="14">
        <v>1.16315080980568</v>
      </c>
      <c r="O140" s="14">
        <v>1.3609765531356</v>
      </c>
      <c r="P140" s="14">
        <v>0.993251773010283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1</v>
      </c>
    </row>
    <row r="141" spans="1:23" x14ac:dyDescent="0.25">
      <c r="A141" t="s">
        <v>5</v>
      </c>
      <c r="B141" s="9">
        <v>17</v>
      </c>
      <c r="C141" s="9">
        <v>61613064</v>
      </c>
      <c r="D141" t="s">
        <v>29</v>
      </c>
      <c r="E141" t="s">
        <v>28</v>
      </c>
      <c r="F141" t="s">
        <v>338</v>
      </c>
      <c r="G141" s="16">
        <v>1.63666E-4</v>
      </c>
      <c r="H141" t="s">
        <v>198</v>
      </c>
      <c r="I141" t="s">
        <v>182</v>
      </c>
      <c r="K141" t="s">
        <v>199</v>
      </c>
      <c r="L141">
        <v>0.95099999999999996</v>
      </c>
      <c r="M141">
        <v>0.75</v>
      </c>
      <c r="N141" s="14">
        <v>1.16315080980568</v>
      </c>
      <c r="O141" s="14">
        <v>1.3609765531356</v>
      </c>
      <c r="P141" s="14">
        <v>0.993251773010283</v>
      </c>
      <c r="Q141">
        <v>1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</row>
    <row r="142" spans="1:23" x14ac:dyDescent="0.25">
      <c r="A142" t="s">
        <v>5</v>
      </c>
      <c r="B142" s="9">
        <v>17</v>
      </c>
      <c r="C142" s="9">
        <v>61615462</v>
      </c>
      <c r="D142" t="s">
        <v>23</v>
      </c>
      <c r="E142" t="s">
        <v>22</v>
      </c>
      <c r="F142" t="s">
        <v>339</v>
      </c>
      <c r="G142" s="15">
        <v>8.1833099999999994E-5</v>
      </c>
      <c r="H142" t="s">
        <v>198</v>
      </c>
      <c r="I142" t="s">
        <v>182</v>
      </c>
      <c r="K142" t="s">
        <v>199</v>
      </c>
      <c r="L142">
        <v>0.94199999999999995</v>
      </c>
      <c r="M142">
        <v>0.75</v>
      </c>
      <c r="N142" s="14">
        <v>1.16315080980568</v>
      </c>
      <c r="O142" s="14">
        <v>1.3609765531356</v>
      </c>
      <c r="P142" s="14">
        <v>0.993251773010283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1</v>
      </c>
    </row>
    <row r="143" spans="1:23" x14ac:dyDescent="0.25">
      <c r="A143" t="s">
        <v>5</v>
      </c>
      <c r="B143" s="9">
        <v>17</v>
      </c>
      <c r="C143" s="9">
        <v>61615783</v>
      </c>
      <c r="D143" t="s">
        <v>22</v>
      </c>
      <c r="E143" t="s">
        <v>23</v>
      </c>
      <c r="F143" t="s">
        <v>340</v>
      </c>
      <c r="G143" s="15">
        <v>8.3556199999999998E-5</v>
      </c>
      <c r="H143" t="s">
        <v>198</v>
      </c>
      <c r="I143" t="s">
        <v>182</v>
      </c>
      <c r="K143" t="s">
        <v>199</v>
      </c>
      <c r="L143">
        <v>0.79700000000000004</v>
      </c>
      <c r="M143">
        <v>0.75</v>
      </c>
      <c r="N143" s="14">
        <v>1.16315080980568</v>
      </c>
      <c r="O143" s="14">
        <v>1.3609765531356</v>
      </c>
      <c r="P143" s="14">
        <v>0.993251773010283</v>
      </c>
      <c r="Q143">
        <v>0</v>
      </c>
      <c r="R143">
        <v>0</v>
      </c>
      <c r="S143">
        <v>0</v>
      </c>
      <c r="T143">
        <v>0</v>
      </c>
      <c r="U143">
        <v>1</v>
      </c>
      <c r="V143">
        <v>0</v>
      </c>
      <c r="W143">
        <v>0</v>
      </c>
    </row>
    <row r="144" spans="1:23" x14ac:dyDescent="0.25">
      <c r="A144" t="s">
        <v>5</v>
      </c>
      <c r="B144" s="9">
        <v>17</v>
      </c>
      <c r="C144" s="9">
        <v>61619779</v>
      </c>
      <c r="D144" t="s">
        <v>23</v>
      </c>
      <c r="E144" t="s">
        <v>22</v>
      </c>
      <c r="F144" t="s">
        <v>341</v>
      </c>
      <c r="G144" s="16">
        <v>2.4553900000000002E-4</v>
      </c>
      <c r="H144" t="s">
        <v>198</v>
      </c>
      <c r="I144" t="s">
        <v>182</v>
      </c>
      <c r="K144" t="s">
        <v>199</v>
      </c>
      <c r="L144">
        <v>0.94699999999999995</v>
      </c>
      <c r="M144">
        <v>0.75</v>
      </c>
      <c r="N144" s="14">
        <v>1.16315080980568</v>
      </c>
      <c r="O144" s="14">
        <v>1.3609765531356</v>
      </c>
      <c r="P144" s="14">
        <v>0.993251773010283</v>
      </c>
      <c r="Q144">
        <v>1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</row>
    <row r="145" spans="1:23" x14ac:dyDescent="0.25">
      <c r="A145" t="s">
        <v>5</v>
      </c>
      <c r="B145" s="9">
        <v>17</v>
      </c>
      <c r="C145" s="9">
        <v>61619791</v>
      </c>
      <c r="D145" t="s">
        <v>29</v>
      </c>
      <c r="E145" t="s">
        <v>22</v>
      </c>
      <c r="F145" t="s">
        <v>342</v>
      </c>
      <c r="G145" s="16">
        <v>3.2738599999999999E-4</v>
      </c>
      <c r="H145" t="s">
        <v>198</v>
      </c>
      <c r="I145" t="s">
        <v>182</v>
      </c>
      <c r="K145" t="s">
        <v>199</v>
      </c>
      <c r="L145">
        <v>0.82499999999999996</v>
      </c>
      <c r="M145">
        <v>0.75</v>
      </c>
      <c r="N145" s="14">
        <v>1.16315080980568</v>
      </c>
      <c r="O145" s="14">
        <v>1.3609765531356</v>
      </c>
      <c r="P145" s="14">
        <v>0.993251773010283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2</v>
      </c>
    </row>
    <row r="146" spans="1:23" x14ac:dyDescent="0.25">
      <c r="A146" t="s">
        <v>188</v>
      </c>
      <c r="B146" s="9">
        <v>14</v>
      </c>
      <c r="C146" s="9">
        <v>92905731</v>
      </c>
      <c r="D146" t="s">
        <v>23</v>
      </c>
      <c r="E146" t="s">
        <v>22</v>
      </c>
      <c r="F146" t="s">
        <v>304</v>
      </c>
      <c r="G146" s="15">
        <v>8.1833099999999994E-5</v>
      </c>
      <c r="H146" t="s">
        <v>198</v>
      </c>
      <c r="I146" t="s">
        <v>182</v>
      </c>
      <c r="K146" t="s">
        <v>199</v>
      </c>
      <c r="L146">
        <v>0.52100000000000002</v>
      </c>
      <c r="M146">
        <v>0.5</v>
      </c>
      <c r="N146" s="14">
        <v>0.33647223662121301</v>
      </c>
      <c r="O146" s="14">
        <v>0.47000362924573602</v>
      </c>
      <c r="P146" s="14">
        <v>0.262364264467491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1</v>
      </c>
    </row>
    <row r="147" spans="1:23" x14ac:dyDescent="0.25">
      <c r="A147" t="s">
        <v>188</v>
      </c>
      <c r="B147" s="9">
        <v>14</v>
      </c>
      <c r="C147" s="9">
        <v>92949146</v>
      </c>
      <c r="D147" t="s">
        <v>29</v>
      </c>
      <c r="E147" t="s">
        <v>28</v>
      </c>
      <c r="F147" t="s">
        <v>305</v>
      </c>
      <c r="G147" s="15">
        <v>8.1833099999999994E-5</v>
      </c>
      <c r="H147" t="s">
        <v>198</v>
      </c>
      <c r="I147" t="s">
        <v>182</v>
      </c>
      <c r="K147" t="s">
        <v>199</v>
      </c>
      <c r="L147">
        <v>0.52400000000000002</v>
      </c>
      <c r="M147">
        <v>0.5</v>
      </c>
      <c r="N147" s="14">
        <v>0.33647223662121301</v>
      </c>
      <c r="O147" s="14">
        <v>0.47000362924573602</v>
      </c>
      <c r="P147" s="14">
        <v>0.262364264467491</v>
      </c>
      <c r="Q147">
        <v>0</v>
      </c>
      <c r="R147">
        <v>1</v>
      </c>
      <c r="S147">
        <v>0</v>
      </c>
      <c r="T147">
        <v>0</v>
      </c>
      <c r="U147">
        <v>0</v>
      </c>
      <c r="V147">
        <v>0</v>
      </c>
      <c r="W147">
        <v>0</v>
      </c>
    </row>
    <row r="148" spans="1:23" x14ac:dyDescent="0.25">
      <c r="A148" t="s">
        <v>188</v>
      </c>
      <c r="B148" s="9">
        <v>14</v>
      </c>
      <c r="C148" s="9">
        <v>92949150</v>
      </c>
      <c r="D148" t="s">
        <v>23</v>
      </c>
      <c r="E148" t="s">
        <v>22</v>
      </c>
      <c r="F148" t="s">
        <v>306</v>
      </c>
      <c r="G148" s="16">
        <v>2.4549899999999999E-4</v>
      </c>
      <c r="H148" t="s">
        <v>198</v>
      </c>
      <c r="I148" t="s">
        <v>182</v>
      </c>
      <c r="K148" t="s">
        <v>199</v>
      </c>
      <c r="L148">
        <v>0.54</v>
      </c>
      <c r="M148">
        <v>0.5</v>
      </c>
      <c r="N148" s="14">
        <v>0.33647223662121301</v>
      </c>
      <c r="O148" s="14">
        <v>0.47000362924573602</v>
      </c>
      <c r="P148" s="14">
        <v>0.262364264467491</v>
      </c>
      <c r="Q148">
        <v>0</v>
      </c>
      <c r="R148">
        <v>0</v>
      </c>
      <c r="S148">
        <v>0</v>
      </c>
      <c r="T148">
        <v>0</v>
      </c>
      <c r="U148">
        <v>1</v>
      </c>
      <c r="V148">
        <v>0</v>
      </c>
      <c r="W148">
        <v>0</v>
      </c>
    </row>
    <row r="149" spans="1:23" x14ac:dyDescent="0.25">
      <c r="A149" t="s">
        <v>188</v>
      </c>
      <c r="B149" s="9">
        <v>14</v>
      </c>
      <c r="C149" s="9">
        <v>92953116</v>
      </c>
      <c r="D149" t="s">
        <v>23</v>
      </c>
      <c r="E149" t="s">
        <v>22</v>
      </c>
      <c r="F149" t="s">
        <v>307</v>
      </c>
      <c r="G149" s="16">
        <v>1.9639900000000001E-3</v>
      </c>
      <c r="H149" t="s">
        <v>198</v>
      </c>
      <c r="I149" t="s">
        <v>182</v>
      </c>
      <c r="K149" t="s">
        <v>199</v>
      </c>
      <c r="L149">
        <v>0.57799999999999996</v>
      </c>
      <c r="M149">
        <v>0.5</v>
      </c>
      <c r="N149" s="14">
        <v>0.33647223662121301</v>
      </c>
      <c r="O149" s="14">
        <v>0.47000362924573602</v>
      </c>
      <c r="P149" s="14">
        <v>0.262364264467491</v>
      </c>
      <c r="Q149">
        <v>1</v>
      </c>
      <c r="R149">
        <v>0</v>
      </c>
      <c r="S149">
        <v>1</v>
      </c>
      <c r="T149">
        <v>2</v>
      </c>
      <c r="U149">
        <v>0</v>
      </c>
      <c r="V149">
        <v>0</v>
      </c>
      <c r="W149">
        <v>0</v>
      </c>
    </row>
    <row r="150" spans="1:23" x14ac:dyDescent="0.25">
      <c r="A150" t="s">
        <v>188</v>
      </c>
      <c r="B150" s="9">
        <v>14</v>
      </c>
      <c r="C150" s="9">
        <v>93022240</v>
      </c>
      <c r="D150" t="s">
        <v>29</v>
      </c>
      <c r="E150" t="s">
        <v>22</v>
      </c>
      <c r="F150" t="s">
        <v>251</v>
      </c>
      <c r="G150" s="16">
        <v>2.4549899999999999E-4</v>
      </c>
      <c r="H150" t="s">
        <v>198</v>
      </c>
      <c r="I150" t="s">
        <v>182</v>
      </c>
      <c r="K150" t="s">
        <v>199</v>
      </c>
      <c r="L150">
        <v>0.52400000000000002</v>
      </c>
      <c r="M150">
        <v>0.5</v>
      </c>
      <c r="N150" s="14">
        <v>0.33647223662121301</v>
      </c>
      <c r="O150" s="14">
        <v>0.47000362924573602</v>
      </c>
      <c r="P150" s="14">
        <v>0.262364264467491</v>
      </c>
      <c r="Q150">
        <v>0</v>
      </c>
      <c r="R150">
        <v>0</v>
      </c>
      <c r="S150">
        <v>0</v>
      </c>
      <c r="T150">
        <v>1</v>
      </c>
      <c r="U150">
        <v>0</v>
      </c>
      <c r="V150">
        <v>1</v>
      </c>
      <c r="W150">
        <v>0</v>
      </c>
    </row>
    <row r="151" spans="1:23" x14ac:dyDescent="0.25">
      <c r="A151" t="s">
        <v>188</v>
      </c>
      <c r="B151" s="9">
        <v>14</v>
      </c>
      <c r="C151" s="9">
        <v>93118417</v>
      </c>
      <c r="D151" t="s">
        <v>23</v>
      </c>
      <c r="E151" t="s">
        <v>28</v>
      </c>
      <c r="F151" t="s">
        <v>252</v>
      </c>
      <c r="G151" s="16">
        <v>4.5355599999999998E-4</v>
      </c>
      <c r="H151" t="s">
        <v>189</v>
      </c>
      <c r="I151" t="s">
        <v>186</v>
      </c>
      <c r="J151" t="s">
        <v>183</v>
      </c>
      <c r="K151" t="s">
        <v>184</v>
      </c>
      <c r="L151" t="s">
        <v>194</v>
      </c>
      <c r="M151">
        <v>0.5</v>
      </c>
      <c r="N151" s="14">
        <v>0.741937344729377</v>
      </c>
      <c r="O151" s="14">
        <v>1.06471073699243</v>
      </c>
      <c r="P151" s="14">
        <v>0.53062825106217004</v>
      </c>
      <c r="Q151">
        <v>1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</row>
    <row r="152" spans="1:23" x14ac:dyDescent="0.25">
      <c r="A152" t="s">
        <v>188</v>
      </c>
      <c r="B152" s="9">
        <v>14</v>
      </c>
      <c r="C152" s="9">
        <v>93142861</v>
      </c>
      <c r="D152" t="s">
        <v>22</v>
      </c>
      <c r="E152" t="s">
        <v>23</v>
      </c>
      <c r="F152" t="s">
        <v>308</v>
      </c>
      <c r="G152" s="16">
        <v>8.3469700000000004E-3</v>
      </c>
      <c r="H152" t="s">
        <v>198</v>
      </c>
      <c r="I152" t="s">
        <v>182</v>
      </c>
      <c r="K152" t="s">
        <v>199</v>
      </c>
      <c r="L152">
        <v>0.79400000000000004</v>
      </c>
      <c r="M152">
        <v>0.5</v>
      </c>
      <c r="N152" s="14">
        <v>0.33647223662121301</v>
      </c>
      <c r="O152" s="14">
        <v>0.47000362924573602</v>
      </c>
      <c r="P152" s="14">
        <v>0.262364264467491</v>
      </c>
      <c r="Q152">
        <v>9</v>
      </c>
      <c r="R152">
        <v>0</v>
      </c>
      <c r="S152">
        <v>1</v>
      </c>
      <c r="T152">
        <v>1</v>
      </c>
      <c r="U152">
        <v>2</v>
      </c>
      <c r="V152">
        <v>2</v>
      </c>
      <c r="W152">
        <v>4</v>
      </c>
    </row>
    <row r="153" spans="1:23" x14ac:dyDescent="0.25">
      <c r="A153" t="s">
        <v>188</v>
      </c>
      <c r="B153" s="9">
        <v>14</v>
      </c>
      <c r="C153" s="9">
        <v>93154378</v>
      </c>
      <c r="D153" t="s">
        <v>23</v>
      </c>
      <c r="E153" t="s">
        <v>28</v>
      </c>
      <c r="F153" t="s">
        <v>253</v>
      </c>
      <c r="G153" s="16">
        <v>3.4019399999999999E-4</v>
      </c>
      <c r="H153" t="s">
        <v>198</v>
      </c>
      <c r="I153" t="s">
        <v>182</v>
      </c>
      <c r="K153" t="s">
        <v>199</v>
      </c>
      <c r="L153">
        <v>0.70499999999999996</v>
      </c>
      <c r="M153">
        <v>0.5</v>
      </c>
      <c r="N153" s="14">
        <v>0.33647223662121301</v>
      </c>
      <c r="O153" s="14">
        <v>0.47000362924573602</v>
      </c>
      <c r="P153" s="14">
        <v>0.262364264467491</v>
      </c>
      <c r="Q153">
        <v>1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</row>
    <row r="154" spans="1:23" x14ac:dyDescent="0.25">
      <c r="A154" t="s">
        <v>188</v>
      </c>
      <c r="B154" s="9">
        <v>14</v>
      </c>
      <c r="C154" s="9">
        <v>93154392</v>
      </c>
      <c r="D154" t="s">
        <v>23</v>
      </c>
      <c r="E154" t="s">
        <v>22</v>
      </c>
      <c r="F154" t="s">
        <v>254</v>
      </c>
      <c r="G154" s="16">
        <v>1.68379E-4</v>
      </c>
      <c r="H154" t="s">
        <v>198</v>
      </c>
      <c r="I154" t="s">
        <v>182</v>
      </c>
      <c r="K154" t="s">
        <v>199</v>
      </c>
      <c r="L154">
        <v>0.68700000000000006</v>
      </c>
      <c r="M154">
        <v>0.5</v>
      </c>
      <c r="N154" s="14">
        <v>0.33647223662121301</v>
      </c>
      <c r="O154" s="14">
        <v>0.47000362924573602</v>
      </c>
      <c r="P154" s="14">
        <v>0.262364264467491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1</v>
      </c>
    </row>
    <row r="155" spans="1:23" x14ac:dyDescent="0.25">
      <c r="A155" t="s">
        <v>188</v>
      </c>
      <c r="B155" s="9">
        <v>14</v>
      </c>
      <c r="C155" s="9">
        <v>93154411</v>
      </c>
      <c r="D155" t="s">
        <v>23</v>
      </c>
      <c r="E155" t="s">
        <v>29</v>
      </c>
      <c r="F155" t="s">
        <v>255</v>
      </c>
      <c r="G155" s="16">
        <v>3.3472800000000001E-4</v>
      </c>
      <c r="H155" t="s">
        <v>198</v>
      </c>
      <c r="I155" t="s">
        <v>182</v>
      </c>
      <c r="K155" t="s">
        <v>199</v>
      </c>
      <c r="L155">
        <v>0.79400000000000004</v>
      </c>
      <c r="M155">
        <v>0.5</v>
      </c>
      <c r="N155" s="14">
        <v>0.33647223662121301</v>
      </c>
      <c r="O155" s="14">
        <v>0.47000362924573602</v>
      </c>
      <c r="P155" s="14">
        <v>0.262364264467491</v>
      </c>
      <c r="Q155">
        <v>1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</row>
    <row r="156" spans="1:23" x14ac:dyDescent="0.25">
      <c r="A156" t="s">
        <v>188</v>
      </c>
      <c r="B156" s="9">
        <v>14</v>
      </c>
      <c r="C156" s="9">
        <v>93154467</v>
      </c>
      <c r="D156" t="s">
        <v>22</v>
      </c>
      <c r="E156" t="s">
        <v>23</v>
      </c>
      <c r="F156" t="s">
        <v>256</v>
      </c>
      <c r="G156" s="16">
        <v>1.6716800000000001E-4</v>
      </c>
      <c r="H156" t="s">
        <v>198</v>
      </c>
      <c r="I156" t="s">
        <v>182</v>
      </c>
      <c r="K156" t="s">
        <v>199</v>
      </c>
      <c r="L156">
        <v>0.86899999999999999</v>
      </c>
      <c r="M156">
        <v>0.5</v>
      </c>
      <c r="N156" s="14">
        <v>0.33647223662121301</v>
      </c>
      <c r="O156" s="14">
        <v>0.47000362924573602</v>
      </c>
      <c r="P156" s="14">
        <v>0.262364264467491</v>
      </c>
      <c r="Q156">
        <v>1</v>
      </c>
      <c r="R156">
        <v>0</v>
      </c>
      <c r="S156">
        <v>0</v>
      </c>
      <c r="T156">
        <v>1</v>
      </c>
      <c r="U156">
        <v>0</v>
      </c>
      <c r="V156">
        <v>0</v>
      </c>
      <c r="W156">
        <v>0</v>
      </c>
    </row>
    <row r="157" spans="1:23" x14ac:dyDescent="0.25">
      <c r="A157" t="s">
        <v>188</v>
      </c>
      <c r="B157" s="9">
        <v>14</v>
      </c>
      <c r="C157" s="9">
        <v>93154505</v>
      </c>
      <c r="D157" t="s">
        <v>22</v>
      </c>
      <c r="E157" t="s">
        <v>23</v>
      </c>
      <c r="F157" t="s">
        <v>257</v>
      </c>
      <c r="G157" s="16">
        <v>1.69607E-4</v>
      </c>
      <c r="H157" t="s">
        <v>198</v>
      </c>
      <c r="I157" t="s">
        <v>182</v>
      </c>
      <c r="K157" t="s">
        <v>199</v>
      </c>
      <c r="L157">
        <v>0.79800000000000004</v>
      </c>
      <c r="M157">
        <v>0.5</v>
      </c>
      <c r="N157" s="14">
        <v>0.33647223662121301</v>
      </c>
      <c r="O157" s="14">
        <v>0.47000362924573602</v>
      </c>
      <c r="P157" s="14">
        <v>0.262364264467491</v>
      </c>
      <c r="Q157">
        <v>1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</row>
    <row r="158" spans="1:23" x14ac:dyDescent="0.25">
      <c r="A158" t="s">
        <v>188</v>
      </c>
      <c r="B158" s="9">
        <v>14</v>
      </c>
      <c r="C158" s="9">
        <v>93154518</v>
      </c>
      <c r="D158" t="s">
        <v>28</v>
      </c>
      <c r="E158" t="s">
        <v>29</v>
      </c>
      <c r="F158" t="s">
        <v>258</v>
      </c>
      <c r="G158" s="15">
        <v>8.7168800000000005E-5</v>
      </c>
      <c r="H158" t="s">
        <v>198</v>
      </c>
      <c r="I158" t="s">
        <v>182</v>
      </c>
      <c r="K158" t="s">
        <v>199</v>
      </c>
      <c r="L158">
        <v>0.73699999999999999</v>
      </c>
      <c r="M158">
        <v>0.5</v>
      </c>
      <c r="N158" s="14">
        <v>0.33647223662121301</v>
      </c>
      <c r="O158" s="14">
        <v>0.47000362924573602</v>
      </c>
      <c r="P158" s="14">
        <v>0.262364264467491</v>
      </c>
      <c r="Q158">
        <v>1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</row>
    <row r="159" spans="1:23" x14ac:dyDescent="0.25">
      <c r="A159" t="s">
        <v>190</v>
      </c>
      <c r="B159" s="9">
        <v>7</v>
      </c>
      <c r="C159" s="9">
        <v>100007051</v>
      </c>
      <c r="D159" t="s">
        <v>23</v>
      </c>
      <c r="E159" t="s">
        <v>22</v>
      </c>
      <c r="F159" t="s">
        <v>429</v>
      </c>
      <c r="G159" s="16">
        <v>3.6824900000000001E-3</v>
      </c>
      <c r="H159" t="s">
        <v>181</v>
      </c>
      <c r="I159" t="s">
        <v>182</v>
      </c>
      <c r="J159" t="s">
        <v>183</v>
      </c>
      <c r="K159" t="s">
        <v>184</v>
      </c>
      <c r="L159" t="s">
        <v>194</v>
      </c>
      <c r="M159" t="s">
        <v>228</v>
      </c>
      <c r="N159" s="14">
        <v>1.6094379124341001</v>
      </c>
      <c r="O159" s="14">
        <v>2.2082744135227999</v>
      </c>
      <c r="P159" s="14">
        <v>1.06471073699243</v>
      </c>
      <c r="Q159">
        <v>1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</row>
    <row r="160" spans="1:23" x14ac:dyDescent="0.25">
      <c r="A160" t="s">
        <v>190</v>
      </c>
      <c r="B160" s="9">
        <v>7</v>
      </c>
      <c r="C160" s="9">
        <v>100018302</v>
      </c>
      <c r="D160" t="s">
        <v>23</v>
      </c>
      <c r="E160" t="s">
        <v>22</v>
      </c>
      <c r="F160" t="s">
        <v>416</v>
      </c>
      <c r="G160" s="16">
        <v>3.27332E-4</v>
      </c>
      <c r="H160" t="s">
        <v>195</v>
      </c>
      <c r="I160" t="s">
        <v>186</v>
      </c>
      <c r="J160" t="s">
        <v>196</v>
      </c>
      <c r="K160" t="s">
        <v>184</v>
      </c>
      <c r="L160" t="s">
        <v>194</v>
      </c>
      <c r="M160" t="s">
        <v>228</v>
      </c>
      <c r="N160" s="14">
        <v>1.6094379124341001</v>
      </c>
      <c r="O160" s="14">
        <v>2.2082744135227999</v>
      </c>
      <c r="P160" s="14">
        <v>1.06471073699243</v>
      </c>
      <c r="Q160">
        <v>1</v>
      </c>
      <c r="R160">
        <v>0</v>
      </c>
      <c r="S160">
        <v>0</v>
      </c>
      <c r="T160">
        <v>0</v>
      </c>
      <c r="U160">
        <v>0</v>
      </c>
      <c r="V160">
        <v>1</v>
      </c>
      <c r="W160">
        <v>0</v>
      </c>
    </row>
    <row r="161" spans="1:23" x14ac:dyDescent="0.25">
      <c r="A161" t="s">
        <v>190</v>
      </c>
      <c r="B161" s="9">
        <v>7</v>
      </c>
      <c r="C161" s="9">
        <v>100033963</v>
      </c>
      <c r="D161" t="s">
        <v>29</v>
      </c>
      <c r="E161" t="s">
        <v>22</v>
      </c>
      <c r="F161" t="s">
        <v>278</v>
      </c>
      <c r="G161" s="16">
        <v>5.4864699999999998E-4</v>
      </c>
      <c r="H161" t="s">
        <v>189</v>
      </c>
      <c r="I161" t="s">
        <v>186</v>
      </c>
      <c r="J161" t="s">
        <v>183</v>
      </c>
      <c r="K161" t="s">
        <v>184</v>
      </c>
      <c r="L161" t="s">
        <v>194</v>
      </c>
      <c r="M161" t="s">
        <v>228</v>
      </c>
      <c r="N161" s="14">
        <v>1.6094379124341001</v>
      </c>
      <c r="O161" s="14">
        <v>2.2082744135227999</v>
      </c>
      <c r="P161" s="14">
        <v>1.06471073699243</v>
      </c>
      <c r="Q161">
        <v>1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</row>
    <row r="162" spans="1:23" x14ac:dyDescent="0.25">
      <c r="A162" t="s">
        <v>190</v>
      </c>
      <c r="B162" s="9">
        <v>7</v>
      </c>
      <c r="C162" s="9">
        <v>100086110</v>
      </c>
      <c r="D162" t="s">
        <v>29</v>
      </c>
      <c r="E162" t="s">
        <v>22</v>
      </c>
      <c r="F162" t="s">
        <v>417</v>
      </c>
      <c r="G162" s="16">
        <v>3.2916400000000001E-4</v>
      </c>
      <c r="H162" t="s">
        <v>189</v>
      </c>
      <c r="I162" t="s">
        <v>186</v>
      </c>
      <c r="J162" t="s">
        <v>183</v>
      </c>
      <c r="K162" t="s">
        <v>184</v>
      </c>
      <c r="L162" t="s">
        <v>194</v>
      </c>
      <c r="M162" t="s">
        <v>228</v>
      </c>
      <c r="N162" s="14">
        <v>1.6094379124341001</v>
      </c>
      <c r="O162" s="14">
        <v>2.2082744135227999</v>
      </c>
      <c r="P162" s="14">
        <v>1.06471073699243</v>
      </c>
      <c r="Q162">
        <v>1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</row>
    <row r="163" spans="1:23" x14ac:dyDescent="0.25">
      <c r="A163" t="s">
        <v>3</v>
      </c>
      <c r="B163" s="9">
        <v>9</v>
      </c>
      <c r="C163" s="9">
        <v>107515201</v>
      </c>
      <c r="D163" t="s">
        <v>23</v>
      </c>
      <c r="E163" t="s">
        <v>22</v>
      </c>
      <c r="F163" t="s">
        <v>285</v>
      </c>
      <c r="G163" s="16">
        <v>3.2749299999999999E-4</v>
      </c>
      <c r="H163" t="s">
        <v>189</v>
      </c>
      <c r="I163" t="s">
        <v>186</v>
      </c>
      <c r="J163" t="s">
        <v>183</v>
      </c>
      <c r="K163" t="s">
        <v>184</v>
      </c>
      <c r="L163" t="s">
        <v>194</v>
      </c>
      <c r="M163">
        <v>0.75</v>
      </c>
      <c r="N163" s="14">
        <v>1.2527629684953701</v>
      </c>
      <c r="O163" s="14">
        <v>1.5475625087160101</v>
      </c>
      <c r="P163" s="14">
        <v>1.0296194171811599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1</v>
      </c>
      <c r="W163">
        <v>1</v>
      </c>
    </row>
    <row r="164" spans="1:23" x14ac:dyDescent="0.25">
      <c r="A164" t="s">
        <v>3</v>
      </c>
      <c r="B164" s="9">
        <v>9</v>
      </c>
      <c r="C164" s="9">
        <v>107516868</v>
      </c>
      <c r="D164" t="s">
        <v>29</v>
      </c>
      <c r="E164" t="s">
        <v>28</v>
      </c>
      <c r="F164" t="s">
        <v>286</v>
      </c>
      <c r="G164" s="15">
        <v>8.1846499999999996E-5</v>
      </c>
      <c r="H164" t="s">
        <v>198</v>
      </c>
      <c r="I164" t="s">
        <v>182</v>
      </c>
      <c r="K164" t="s">
        <v>199</v>
      </c>
      <c r="L164">
        <v>0.82</v>
      </c>
      <c r="M164">
        <v>0.75</v>
      </c>
      <c r="N164" s="14">
        <v>0.405465108108164</v>
      </c>
      <c r="O164" s="14">
        <v>0.53062825106217004</v>
      </c>
      <c r="P164" s="14">
        <v>0.33647223662121301</v>
      </c>
      <c r="Q164">
        <v>1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</row>
    <row r="165" spans="1:23" x14ac:dyDescent="0.25">
      <c r="A165" t="s">
        <v>3</v>
      </c>
      <c r="B165" s="9">
        <v>9</v>
      </c>
      <c r="C165" s="9">
        <v>107516961</v>
      </c>
      <c r="D165" t="s">
        <v>28</v>
      </c>
      <c r="E165" t="s">
        <v>29</v>
      </c>
      <c r="F165" t="s">
        <v>287</v>
      </c>
      <c r="G165" s="15">
        <v>8.1833099999999994E-5</v>
      </c>
      <c r="H165" t="s">
        <v>198</v>
      </c>
      <c r="I165" t="s">
        <v>182</v>
      </c>
      <c r="K165" t="s">
        <v>199</v>
      </c>
      <c r="L165">
        <v>0.77100000000000002</v>
      </c>
      <c r="M165">
        <v>0.75</v>
      </c>
      <c r="N165" s="14">
        <v>0.405465108108164</v>
      </c>
      <c r="O165" s="14">
        <v>0.53062825106217004</v>
      </c>
      <c r="P165" s="14">
        <v>0.33647223662121301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1</v>
      </c>
    </row>
    <row r="166" spans="1:23" x14ac:dyDescent="0.25">
      <c r="A166" t="s">
        <v>3</v>
      </c>
      <c r="B166" s="9">
        <v>9</v>
      </c>
      <c r="C166" s="9">
        <v>107556776</v>
      </c>
      <c r="D166" t="s">
        <v>22</v>
      </c>
      <c r="E166" t="s">
        <v>29</v>
      </c>
      <c r="F166" t="s">
        <v>288</v>
      </c>
      <c r="G166" s="16">
        <v>5.7283099999999999E-4</v>
      </c>
      <c r="H166" t="s">
        <v>198</v>
      </c>
      <c r="I166" t="s">
        <v>182</v>
      </c>
      <c r="K166" t="s">
        <v>199</v>
      </c>
      <c r="L166">
        <v>0.88300000000000001</v>
      </c>
      <c r="M166">
        <v>0.75</v>
      </c>
      <c r="N166" s="14">
        <v>0.405465108108164</v>
      </c>
      <c r="O166" s="14">
        <v>0.53062825106217004</v>
      </c>
      <c r="P166" s="14">
        <v>0.33647223662121301</v>
      </c>
      <c r="Q166">
        <v>1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</row>
    <row r="167" spans="1:23" x14ac:dyDescent="0.25">
      <c r="A167" t="s">
        <v>3</v>
      </c>
      <c r="B167" s="9">
        <v>9</v>
      </c>
      <c r="C167" s="9">
        <v>107560784</v>
      </c>
      <c r="D167" t="s">
        <v>23</v>
      </c>
      <c r="E167" t="s">
        <v>22</v>
      </c>
      <c r="F167" t="s">
        <v>289</v>
      </c>
      <c r="G167" s="16">
        <v>2.4549899999999999E-4</v>
      </c>
      <c r="H167" t="s">
        <v>198</v>
      </c>
      <c r="I167" t="s">
        <v>182</v>
      </c>
      <c r="K167" t="s">
        <v>199</v>
      </c>
      <c r="L167">
        <v>0.871</v>
      </c>
      <c r="M167">
        <v>0.75</v>
      </c>
      <c r="N167" s="14">
        <v>0.405465108108164</v>
      </c>
      <c r="O167" s="14">
        <v>0.53062825106217004</v>
      </c>
      <c r="P167" s="14">
        <v>0.33647223662121301</v>
      </c>
      <c r="Q167">
        <v>0</v>
      </c>
      <c r="R167">
        <v>1</v>
      </c>
      <c r="S167">
        <v>0</v>
      </c>
      <c r="T167">
        <v>0</v>
      </c>
      <c r="U167">
        <v>0</v>
      </c>
      <c r="V167">
        <v>0</v>
      </c>
      <c r="W167">
        <v>0</v>
      </c>
    </row>
    <row r="168" spans="1:23" x14ac:dyDescent="0.25">
      <c r="A168" t="s">
        <v>3</v>
      </c>
      <c r="B168" s="9">
        <v>9</v>
      </c>
      <c r="C168" s="9">
        <v>107562850</v>
      </c>
      <c r="D168" t="s">
        <v>29</v>
      </c>
      <c r="E168" t="s">
        <v>28</v>
      </c>
      <c r="F168" t="s">
        <v>290</v>
      </c>
      <c r="G168" s="15">
        <v>8.1833099999999994E-5</v>
      </c>
      <c r="H168" t="s">
        <v>189</v>
      </c>
      <c r="I168" t="s">
        <v>186</v>
      </c>
      <c r="J168" t="s">
        <v>183</v>
      </c>
      <c r="K168" t="s">
        <v>184</v>
      </c>
      <c r="L168" t="s">
        <v>194</v>
      </c>
      <c r="M168">
        <v>0.75</v>
      </c>
      <c r="N168" s="14">
        <v>1.2527629684953701</v>
      </c>
      <c r="O168" s="14">
        <v>1.5475625087160101</v>
      </c>
      <c r="P168" s="14">
        <v>1.0296194171811599</v>
      </c>
      <c r="Q168">
        <v>1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</row>
    <row r="169" spans="1:23" x14ac:dyDescent="0.25">
      <c r="A169" t="s">
        <v>3</v>
      </c>
      <c r="B169" s="9">
        <v>9</v>
      </c>
      <c r="C169" s="9">
        <v>107568557</v>
      </c>
      <c r="D169" t="s">
        <v>28</v>
      </c>
      <c r="E169" t="s">
        <v>29</v>
      </c>
      <c r="F169" t="s">
        <v>291</v>
      </c>
      <c r="G169" s="16">
        <v>4.0916500000000002E-4</v>
      </c>
      <c r="H169" t="s">
        <v>198</v>
      </c>
      <c r="I169" t="s">
        <v>182</v>
      </c>
      <c r="K169" t="s">
        <v>199</v>
      </c>
      <c r="L169">
        <v>0.98599999999999999</v>
      </c>
      <c r="M169">
        <v>0.75</v>
      </c>
      <c r="N169" s="14">
        <v>0.405465108108164</v>
      </c>
      <c r="O169" s="14">
        <v>0.53062825106217004</v>
      </c>
      <c r="P169" s="14">
        <v>0.33647223662121301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1</v>
      </c>
    </row>
    <row r="170" spans="1:23" x14ac:dyDescent="0.25">
      <c r="A170" t="s">
        <v>3</v>
      </c>
      <c r="B170" s="9">
        <v>9</v>
      </c>
      <c r="C170" s="9">
        <v>107571772</v>
      </c>
      <c r="D170" t="s">
        <v>29</v>
      </c>
      <c r="E170" t="s">
        <v>28</v>
      </c>
      <c r="F170" t="s">
        <v>292</v>
      </c>
      <c r="G170" s="16">
        <v>1.63666E-4</v>
      </c>
      <c r="H170" t="s">
        <v>198</v>
      </c>
      <c r="I170" t="s">
        <v>182</v>
      </c>
      <c r="K170" t="s">
        <v>199</v>
      </c>
      <c r="L170">
        <v>0.82299999999999995</v>
      </c>
      <c r="M170">
        <v>0.75</v>
      </c>
      <c r="N170" s="14">
        <v>0.405465108108164</v>
      </c>
      <c r="O170" s="14">
        <v>0.53062825106217004</v>
      </c>
      <c r="P170" s="14">
        <v>0.33647223662121301</v>
      </c>
      <c r="Q170">
        <v>0</v>
      </c>
      <c r="R170">
        <v>0</v>
      </c>
      <c r="S170">
        <v>1</v>
      </c>
      <c r="T170">
        <v>0</v>
      </c>
      <c r="U170">
        <v>0</v>
      </c>
      <c r="V170">
        <v>0</v>
      </c>
      <c r="W170">
        <v>0</v>
      </c>
    </row>
    <row r="171" spans="1:23" x14ac:dyDescent="0.25">
      <c r="A171" t="s">
        <v>3</v>
      </c>
      <c r="B171" s="9">
        <v>9</v>
      </c>
      <c r="C171" s="9">
        <v>107578515</v>
      </c>
      <c r="D171" t="s">
        <v>23</v>
      </c>
      <c r="E171" t="s">
        <v>28</v>
      </c>
      <c r="F171" t="s">
        <v>293</v>
      </c>
      <c r="G171" s="16">
        <v>5.7283099999999999E-4</v>
      </c>
      <c r="H171" t="s">
        <v>198</v>
      </c>
      <c r="I171" t="s">
        <v>182</v>
      </c>
      <c r="K171" t="s">
        <v>199</v>
      </c>
      <c r="L171">
        <v>0.90400000000000003</v>
      </c>
      <c r="M171">
        <v>0.75</v>
      </c>
      <c r="N171" s="14">
        <v>0.405465108108164</v>
      </c>
      <c r="O171" s="14">
        <v>0.53062825106217004</v>
      </c>
      <c r="P171" s="14">
        <v>0.33647223662121301</v>
      </c>
      <c r="Q171">
        <v>1</v>
      </c>
      <c r="R171">
        <v>0</v>
      </c>
      <c r="S171">
        <v>0</v>
      </c>
      <c r="T171">
        <v>1</v>
      </c>
      <c r="U171">
        <v>0</v>
      </c>
      <c r="V171">
        <v>0</v>
      </c>
      <c r="W171">
        <v>0</v>
      </c>
    </row>
    <row r="172" spans="1:23" x14ac:dyDescent="0.25">
      <c r="A172" t="s">
        <v>3</v>
      </c>
      <c r="B172" s="9">
        <v>9</v>
      </c>
      <c r="C172" s="9">
        <v>107582258</v>
      </c>
      <c r="D172" t="s">
        <v>22</v>
      </c>
      <c r="E172" t="s">
        <v>23</v>
      </c>
      <c r="F172" t="s">
        <v>294</v>
      </c>
      <c r="G172" s="16">
        <v>3.27332E-4</v>
      </c>
      <c r="H172" t="s">
        <v>198</v>
      </c>
      <c r="I172" t="s">
        <v>182</v>
      </c>
      <c r="K172" t="s">
        <v>199</v>
      </c>
      <c r="L172">
        <v>0.84099999999999997</v>
      </c>
      <c r="M172">
        <v>0.75</v>
      </c>
      <c r="N172" s="14">
        <v>0.405465108108164</v>
      </c>
      <c r="O172" s="14">
        <v>0.53062825106217004</v>
      </c>
      <c r="P172" s="14">
        <v>0.33647223662121301</v>
      </c>
      <c r="Q172">
        <v>0</v>
      </c>
      <c r="R172">
        <v>0</v>
      </c>
      <c r="S172">
        <v>0</v>
      </c>
      <c r="T172">
        <v>0</v>
      </c>
      <c r="U172">
        <v>1</v>
      </c>
      <c r="V172">
        <v>0</v>
      </c>
      <c r="W172">
        <v>1</v>
      </c>
    </row>
    <row r="173" spans="1:23" x14ac:dyDescent="0.25">
      <c r="A173" t="s">
        <v>3</v>
      </c>
      <c r="B173" s="9">
        <v>9</v>
      </c>
      <c r="C173" s="9">
        <v>107583723</v>
      </c>
      <c r="D173" t="s">
        <v>29</v>
      </c>
      <c r="E173" t="s">
        <v>28</v>
      </c>
      <c r="F173" t="s">
        <v>295</v>
      </c>
      <c r="G173" s="15">
        <v>8.1833099999999994E-5</v>
      </c>
      <c r="H173" t="s">
        <v>198</v>
      </c>
      <c r="I173" t="s">
        <v>182</v>
      </c>
      <c r="K173" t="s">
        <v>199</v>
      </c>
      <c r="L173">
        <v>0.80700000000000005</v>
      </c>
      <c r="M173">
        <v>0.75</v>
      </c>
      <c r="N173" s="14">
        <v>0.405465108108164</v>
      </c>
      <c r="O173" s="14">
        <v>0.53062825106217004</v>
      </c>
      <c r="P173" s="14">
        <v>0.33647223662121301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1</v>
      </c>
    </row>
    <row r="174" spans="1:23" x14ac:dyDescent="0.25">
      <c r="A174" t="s">
        <v>3</v>
      </c>
      <c r="B174" s="9">
        <v>9</v>
      </c>
      <c r="C174" s="9">
        <v>107589238</v>
      </c>
      <c r="D174" t="s">
        <v>23</v>
      </c>
      <c r="E174" t="s">
        <v>29</v>
      </c>
      <c r="F174" t="s">
        <v>296</v>
      </c>
      <c r="G174" s="16">
        <v>2.2094900000000002E-3</v>
      </c>
      <c r="H174" t="s">
        <v>198</v>
      </c>
      <c r="I174" t="s">
        <v>182</v>
      </c>
      <c r="K174" t="s">
        <v>199</v>
      </c>
      <c r="L174">
        <v>0.76200000000000001</v>
      </c>
      <c r="M174">
        <v>0.75</v>
      </c>
      <c r="N174" s="14">
        <v>0.405465108108164</v>
      </c>
      <c r="O174" s="14">
        <v>0.53062825106217004</v>
      </c>
      <c r="P174" s="14">
        <v>0.33647223662121301</v>
      </c>
      <c r="Q174">
        <v>2</v>
      </c>
      <c r="R174">
        <v>0</v>
      </c>
      <c r="S174">
        <v>0</v>
      </c>
      <c r="T174">
        <v>2</v>
      </c>
      <c r="U174">
        <v>1</v>
      </c>
      <c r="V174">
        <v>1</v>
      </c>
      <c r="W174">
        <v>1</v>
      </c>
    </row>
    <row r="175" spans="1:23" x14ac:dyDescent="0.25">
      <c r="A175" t="s">
        <v>3</v>
      </c>
      <c r="B175" s="9">
        <v>9</v>
      </c>
      <c r="C175" s="9">
        <v>107593363</v>
      </c>
      <c r="D175" t="s">
        <v>29</v>
      </c>
      <c r="E175" t="s">
        <v>28</v>
      </c>
      <c r="F175" t="s">
        <v>297</v>
      </c>
      <c r="G175" s="15">
        <v>8.1833099999999994E-5</v>
      </c>
      <c r="H175" t="s">
        <v>189</v>
      </c>
      <c r="I175" t="s">
        <v>186</v>
      </c>
      <c r="J175" t="s">
        <v>183</v>
      </c>
      <c r="K175" t="s">
        <v>184</v>
      </c>
      <c r="L175" t="s">
        <v>194</v>
      </c>
      <c r="M175">
        <v>0.75</v>
      </c>
      <c r="N175" s="14">
        <v>1.2527629684953701</v>
      </c>
      <c r="O175" s="14">
        <v>1.5475625087160101</v>
      </c>
      <c r="P175" s="14">
        <v>1.0296194171811599</v>
      </c>
      <c r="Q175">
        <v>1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</row>
    <row r="176" spans="1:23" x14ac:dyDescent="0.25">
      <c r="A176" t="s">
        <v>3</v>
      </c>
      <c r="B176" s="9">
        <v>9</v>
      </c>
      <c r="C176" s="9">
        <v>107593906</v>
      </c>
      <c r="D176" t="s">
        <v>22</v>
      </c>
      <c r="E176" t="s">
        <v>23</v>
      </c>
      <c r="F176" t="s">
        <v>298</v>
      </c>
      <c r="G176" s="15">
        <v>8.1833099999999994E-5</v>
      </c>
      <c r="H176" t="s">
        <v>198</v>
      </c>
      <c r="I176" t="s">
        <v>182</v>
      </c>
      <c r="K176" t="s">
        <v>199</v>
      </c>
      <c r="L176">
        <v>0.84</v>
      </c>
      <c r="M176">
        <v>0.75</v>
      </c>
      <c r="N176" s="14">
        <v>0.405465108108164</v>
      </c>
      <c r="O176" s="14">
        <v>0.53062825106217004</v>
      </c>
      <c r="P176" s="14">
        <v>0.33647223662121301</v>
      </c>
      <c r="Q176">
        <v>1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</row>
    <row r="177" spans="1:23" x14ac:dyDescent="0.25">
      <c r="A177" t="s">
        <v>3</v>
      </c>
      <c r="B177" s="9">
        <v>9</v>
      </c>
      <c r="C177" s="9">
        <v>107646756</v>
      </c>
      <c r="D177" t="s">
        <v>29</v>
      </c>
      <c r="E177" t="s">
        <v>28</v>
      </c>
      <c r="F177" t="s">
        <v>423</v>
      </c>
      <c r="G177" s="16">
        <v>1.5548300000000001E-3</v>
      </c>
      <c r="H177" t="s">
        <v>198</v>
      </c>
      <c r="I177" t="s">
        <v>182</v>
      </c>
      <c r="K177" t="s">
        <v>199</v>
      </c>
      <c r="L177">
        <v>0.83799999999999997</v>
      </c>
      <c r="M177">
        <v>0.75</v>
      </c>
      <c r="N177" s="14">
        <v>0.405465108108164</v>
      </c>
      <c r="O177" s="14">
        <v>0.53062825106217004</v>
      </c>
      <c r="P177" s="14">
        <v>0.33647223662121301</v>
      </c>
      <c r="Q177">
        <v>2</v>
      </c>
      <c r="R177">
        <v>0</v>
      </c>
      <c r="S177">
        <v>0</v>
      </c>
      <c r="T177">
        <v>0</v>
      </c>
      <c r="U177">
        <v>1</v>
      </c>
      <c r="V177">
        <v>1</v>
      </c>
      <c r="W177">
        <v>3</v>
      </c>
    </row>
    <row r="178" spans="1:23" x14ac:dyDescent="0.25">
      <c r="A178" t="s">
        <v>3</v>
      </c>
      <c r="B178" s="9">
        <v>9</v>
      </c>
      <c r="C178" s="9">
        <v>107646763</v>
      </c>
      <c r="D178" t="s">
        <v>29</v>
      </c>
      <c r="E178" t="s">
        <v>28</v>
      </c>
      <c r="F178" t="s">
        <v>424</v>
      </c>
      <c r="G178" s="15">
        <v>8.1833099999999994E-5</v>
      </c>
      <c r="H178" t="s">
        <v>198</v>
      </c>
      <c r="I178" t="s">
        <v>182</v>
      </c>
      <c r="K178" t="s">
        <v>199</v>
      </c>
      <c r="L178">
        <v>0.88800000000000001</v>
      </c>
      <c r="M178">
        <v>0.75</v>
      </c>
      <c r="N178" s="14">
        <v>0.405465108108164</v>
      </c>
      <c r="O178" s="14">
        <v>0.53062825106217004</v>
      </c>
      <c r="P178" s="14">
        <v>0.33647223662121301</v>
      </c>
      <c r="Q178">
        <v>1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</row>
    <row r="179" spans="1:23" x14ac:dyDescent="0.25">
      <c r="A179" t="s">
        <v>0</v>
      </c>
      <c r="B179" s="9">
        <v>11</v>
      </c>
      <c r="C179" s="9">
        <v>121367702</v>
      </c>
      <c r="D179" t="s">
        <v>29</v>
      </c>
      <c r="E179" t="s">
        <v>28</v>
      </c>
      <c r="F179" t="s">
        <v>246</v>
      </c>
      <c r="G179" s="15">
        <v>8.1833099999999994E-5</v>
      </c>
      <c r="H179" t="s">
        <v>198</v>
      </c>
      <c r="I179" t="s">
        <v>182</v>
      </c>
      <c r="K179" t="s">
        <v>199</v>
      </c>
      <c r="L179">
        <v>0.53</v>
      </c>
      <c r="M179">
        <v>0.5</v>
      </c>
      <c r="N179" s="14">
        <v>0.741937344729377</v>
      </c>
      <c r="O179" s="14">
        <v>0.916290731874155</v>
      </c>
      <c r="P179" s="14">
        <v>0.58778666490211895</v>
      </c>
      <c r="Q179">
        <v>0</v>
      </c>
      <c r="R179">
        <v>0</v>
      </c>
      <c r="S179">
        <v>0</v>
      </c>
      <c r="T179">
        <v>0</v>
      </c>
      <c r="U179">
        <v>1</v>
      </c>
      <c r="V179">
        <v>0</v>
      </c>
      <c r="W179">
        <v>0</v>
      </c>
    </row>
    <row r="180" spans="1:23" x14ac:dyDescent="0.25">
      <c r="A180" t="s">
        <v>0</v>
      </c>
      <c r="B180" s="9">
        <v>11</v>
      </c>
      <c r="C180" s="9">
        <v>121421299</v>
      </c>
      <c r="D180" t="s">
        <v>29</v>
      </c>
      <c r="E180" t="s">
        <v>28</v>
      </c>
      <c r="F180" t="s">
        <v>247</v>
      </c>
      <c r="G180" s="15">
        <v>8.1833099999999994E-5</v>
      </c>
      <c r="H180" t="s">
        <v>198</v>
      </c>
      <c r="I180" t="s">
        <v>182</v>
      </c>
      <c r="K180" t="s">
        <v>199</v>
      </c>
      <c r="L180">
        <v>0.79200000000000004</v>
      </c>
      <c r="M180">
        <v>0.5</v>
      </c>
      <c r="N180" s="14">
        <v>0.741937344729377</v>
      </c>
      <c r="O180" s="14">
        <v>0.916290731874155</v>
      </c>
      <c r="P180" s="14">
        <v>0.58778666490211895</v>
      </c>
      <c r="Q180">
        <v>1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</row>
    <row r="181" spans="1:23" x14ac:dyDescent="0.25">
      <c r="A181" t="s">
        <v>0</v>
      </c>
      <c r="B181" s="9">
        <v>11</v>
      </c>
      <c r="C181" s="9">
        <v>121421313</v>
      </c>
      <c r="D181" t="s">
        <v>29</v>
      </c>
      <c r="E181" t="s">
        <v>28</v>
      </c>
      <c r="F181" t="s">
        <v>248</v>
      </c>
      <c r="G181" s="16">
        <v>6.5466400000000001E-4</v>
      </c>
      <c r="H181" t="s">
        <v>198</v>
      </c>
      <c r="I181" t="s">
        <v>182</v>
      </c>
      <c r="K181" t="s">
        <v>199</v>
      </c>
      <c r="L181">
        <v>0.6</v>
      </c>
      <c r="M181">
        <v>0.5</v>
      </c>
      <c r="N181" s="14">
        <v>0.741937344729377</v>
      </c>
      <c r="O181" s="14">
        <v>0.916290731874155</v>
      </c>
      <c r="P181" s="14">
        <v>0.58778666490211895</v>
      </c>
      <c r="Q181">
        <v>0</v>
      </c>
      <c r="R181">
        <v>1</v>
      </c>
      <c r="S181">
        <v>0</v>
      </c>
      <c r="T181">
        <v>0</v>
      </c>
      <c r="U181">
        <v>0</v>
      </c>
      <c r="V181">
        <v>1</v>
      </c>
      <c r="W181">
        <v>0</v>
      </c>
    </row>
    <row r="182" spans="1:23" x14ac:dyDescent="0.25">
      <c r="A182" t="s">
        <v>0</v>
      </c>
      <c r="B182" s="9">
        <v>11</v>
      </c>
      <c r="C182" s="9">
        <v>121424741</v>
      </c>
      <c r="D182" t="s">
        <v>23</v>
      </c>
      <c r="E182" t="s">
        <v>22</v>
      </c>
      <c r="F182" t="s">
        <v>249</v>
      </c>
      <c r="G182" s="16">
        <v>1.63666E-4</v>
      </c>
      <c r="H182" t="s">
        <v>198</v>
      </c>
      <c r="I182" t="s">
        <v>182</v>
      </c>
      <c r="K182" t="s">
        <v>199</v>
      </c>
      <c r="L182">
        <v>0.69799999999999995</v>
      </c>
      <c r="M182">
        <v>0.5</v>
      </c>
      <c r="N182" s="14">
        <v>0.741937344729377</v>
      </c>
      <c r="O182" s="14">
        <v>0.916290731874155</v>
      </c>
      <c r="P182" s="14">
        <v>0.58778666490211895</v>
      </c>
      <c r="Q182">
        <v>2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</row>
    <row r="183" spans="1:23" x14ac:dyDescent="0.25">
      <c r="A183" t="s">
        <v>0</v>
      </c>
      <c r="B183" s="9">
        <v>11</v>
      </c>
      <c r="C183" s="9">
        <v>121437655</v>
      </c>
      <c r="D183" t="s">
        <v>28</v>
      </c>
      <c r="E183" t="s">
        <v>29</v>
      </c>
      <c r="F183" t="s">
        <v>250</v>
      </c>
      <c r="G183" s="15">
        <v>8.1833099999999994E-5</v>
      </c>
      <c r="H183" t="s">
        <v>198</v>
      </c>
      <c r="I183" t="s">
        <v>182</v>
      </c>
      <c r="K183" t="s">
        <v>199</v>
      </c>
      <c r="L183">
        <v>0.65</v>
      </c>
      <c r="M183">
        <v>0.5</v>
      </c>
      <c r="N183" s="14">
        <v>0.741937344729377</v>
      </c>
      <c r="O183" s="14">
        <v>0.916290731874155</v>
      </c>
      <c r="P183" s="14">
        <v>0.58778666490211895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1</v>
      </c>
    </row>
    <row r="184" spans="1:23" x14ac:dyDescent="0.25">
      <c r="A184" t="s">
        <v>0</v>
      </c>
      <c r="B184" s="9">
        <v>11</v>
      </c>
      <c r="C184" s="9">
        <v>121440880</v>
      </c>
      <c r="D184" t="s">
        <v>23</v>
      </c>
      <c r="E184" t="s">
        <v>22</v>
      </c>
      <c r="F184" t="s">
        <v>300</v>
      </c>
      <c r="G184" s="16">
        <v>2.4549899999999999E-4</v>
      </c>
      <c r="H184" t="s">
        <v>198</v>
      </c>
      <c r="I184" t="s">
        <v>182</v>
      </c>
      <c r="K184" t="s">
        <v>199</v>
      </c>
      <c r="L184">
        <v>0.60199999999999998</v>
      </c>
      <c r="M184">
        <v>0.5</v>
      </c>
      <c r="N184" s="14">
        <v>0.741937344729377</v>
      </c>
      <c r="O184" s="14">
        <v>0.916290731874155</v>
      </c>
      <c r="P184" s="14">
        <v>0.58778666490211895</v>
      </c>
      <c r="Q184">
        <v>1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</row>
    <row r="185" spans="1:23" x14ac:dyDescent="0.25">
      <c r="A185" t="s">
        <v>0</v>
      </c>
      <c r="B185" s="9">
        <v>11</v>
      </c>
      <c r="C185" s="9">
        <v>121440955</v>
      </c>
      <c r="D185" t="s">
        <v>29</v>
      </c>
      <c r="E185" t="s">
        <v>23</v>
      </c>
      <c r="F185" t="s">
        <v>301</v>
      </c>
      <c r="G185" s="16">
        <v>1.63666E-4</v>
      </c>
      <c r="H185" t="s">
        <v>198</v>
      </c>
      <c r="I185" t="s">
        <v>182</v>
      </c>
      <c r="K185" t="s">
        <v>199</v>
      </c>
      <c r="L185">
        <v>0.96</v>
      </c>
      <c r="M185">
        <v>0.5</v>
      </c>
      <c r="N185" s="14">
        <v>0.741937344729377</v>
      </c>
      <c r="O185" s="14">
        <v>0.916290731874155</v>
      </c>
      <c r="P185" s="14">
        <v>0.58778666490211895</v>
      </c>
      <c r="Q185">
        <v>2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</row>
    <row r="186" spans="1:23" x14ac:dyDescent="0.25">
      <c r="A186" t="s">
        <v>0</v>
      </c>
      <c r="B186" s="9">
        <v>11</v>
      </c>
      <c r="C186" s="9">
        <v>121444982</v>
      </c>
      <c r="D186" t="s">
        <v>23</v>
      </c>
      <c r="E186" t="s">
        <v>28</v>
      </c>
      <c r="F186" t="s">
        <v>302</v>
      </c>
      <c r="G186" s="16">
        <v>8.1833100000000005E-4</v>
      </c>
      <c r="H186" t="s">
        <v>198</v>
      </c>
      <c r="I186" t="s">
        <v>182</v>
      </c>
      <c r="K186" t="s">
        <v>199</v>
      </c>
      <c r="L186">
        <v>0.69299999999999995</v>
      </c>
      <c r="M186">
        <v>0.5</v>
      </c>
      <c r="N186" s="14">
        <v>0.741937344729377</v>
      </c>
      <c r="O186" s="14">
        <v>0.916290731874155</v>
      </c>
      <c r="P186" s="14">
        <v>0.58778666490211895</v>
      </c>
      <c r="Q186">
        <v>2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</row>
    <row r="187" spans="1:23" x14ac:dyDescent="0.25">
      <c r="A187" t="s">
        <v>0</v>
      </c>
      <c r="B187" s="9">
        <v>11</v>
      </c>
      <c r="C187" s="9">
        <v>121500242</v>
      </c>
      <c r="D187" t="s">
        <v>22</v>
      </c>
      <c r="E187" t="s">
        <v>28</v>
      </c>
      <c r="F187" t="s">
        <v>303</v>
      </c>
      <c r="G187" s="15">
        <v>8.1833099999999994E-5</v>
      </c>
      <c r="H187" t="s">
        <v>198</v>
      </c>
      <c r="I187" t="s">
        <v>182</v>
      </c>
      <c r="K187" t="s">
        <v>199</v>
      </c>
      <c r="L187">
        <v>0.69299999999999995</v>
      </c>
      <c r="M187">
        <v>0.5</v>
      </c>
      <c r="N187" s="14">
        <v>0.741937344729377</v>
      </c>
      <c r="O187" s="14">
        <v>0.916290731874155</v>
      </c>
      <c r="P187" s="14">
        <v>0.58778666490211895</v>
      </c>
      <c r="Q187">
        <v>0</v>
      </c>
      <c r="R187">
        <v>0</v>
      </c>
      <c r="S187">
        <v>0</v>
      </c>
      <c r="T187">
        <v>1</v>
      </c>
      <c r="U187">
        <v>0</v>
      </c>
      <c r="V187">
        <v>0</v>
      </c>
      <c r="W187">
        <v>0</v>
      </c>
    </row>
  </sheetData>
  <autoFilter ref="A3:W3" xr:uid="{161133BC-E7F2-40C1-B24C-E23EBE08C3F8}"/>
  <mergeCells count="1">
    <mergeCell ref="A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87"/>
  <sheetViews>
    <sheetView zoomScale="60" zoomScaleNormal="60" workbookViewId="0"/>
  </sheetViews>
  <sheetFormatPr defaultColWidth="11.5703125" defaultRowHeight="15" x14ac:dyDescent="0.25"/>
  <cols>
    <col min="1" max="1" width="11.5703125" style="2"/>
    <col min="2" max="2" width="16.42578125" style="2" customWidth="1"/>
    <col min="3" max="3" width="14.5703125" style="2" customWidth="1"/>
    <col min="4" max="4" width="22" style="5" customWidth="1"/>
    <col min="5" max="5" width="18.5703125" style="2" customWidth="1"/>
    <col min="6" max="9" width="11.5703125" style="2"/>
    <col min="10" max="10" width="10" style="2" bestFit="1" customWidth="1"/>
    <col min="11" max="11" width="19.7109375" style="2" bestFit="1" customWidth="1"/>
    <col min="12" max="16384" width="11.5703125" style="2"/>
  </cols>
  <sheetData>
    <row r="1" spans="1:11" ht="23.25" x14ac:dyDescent="0.35">
      <c r="A1" s="8" t="s">
        <v>232</v>
      </c>
      <c r="B1" s="1"/>
    </row>
    <row r="3" spans="1:11" s="3" customFormat="1" x14ac:dyDescent="0.25">
      <c r="A3" s="3" t="s">
        <v>9</v>
      </c>
      <c r="B3" s="3" t="s">
        <v>10</v>
      </c>
      <c r="C3" s="3" t="s">
        <v>11</v>
      </c>
      <c r="D3" s="4" t="s">
        <v>12</v>
      </c>
      <c r="E3" s="3" t="s">
        <v>13</v>
      </c>
      <c r="F3" s="3" t="s">
        <v>14</v>
      </c>
      <c r="G3" s="3" t="s">
        <v>15</v>
      </c>
      <c r="H3" s="3" t="s">
        <v>16</v>
      </c>
      <c r="I3" s="3" t="s">
        <v>17</v>
      </c>
      <c r="J3" s="3" t="s">
        <v>18</v>
      </c>
      <c r="K3" s="3" t="s">
        <v>19</v>
      </c>
    </row>
    <row r="4" spans="1:11" x14ac:dyDescent="0.25">
      <c r="A4" s="2">
        <v>1</v>
      </c>
      <c r="B4" s="2">
        <v>109345810</v>
      </c>
      <c r="C4" s="2" t="s">
        <v>20</v>
      </c>
      <c r="D4" s="5" t="s">
        <v>21</v>
      </c>
      <c r="E4" s="2" t="s">
        <v>22</v>
      </c>
      <c r="F4" s="2" t="s">
        <v>23</v>
      </c>
      <c r="G4" s="2" t="s">
        <v>22</v>
      </c>
      <c r="H4" s="2" t="s">
        <v>23</v>
      </c>
      <c r="I4" s="2">
        <v>-0.31330000000000002</v>
      </c>
      <c r="J4" s="2">
        <v>7.0199999999999999E-2</v>
      </c>
      <c r="K4" s="2">
        <v>0.99619999999999997</v>
      </c>
    </row>
    <row r="5" spans="1:11" x14ac:dyDescent="0.25">
      <c r="A5" s="2">
        <v>1</v>
      </c>
      <c r="B5" s="2">
        <v>207577223</v>
      </c>
      <c r="C5" s="2" t="s">
        <v>24</v>
      </c>
      <c r="D5" s="5" t="s">
        <v>25</v>
      </c>
      <c r="E5" s="2" t="s">
        <v>22</v>
      </c>
      <c r="F5" s="2" t="s">
        <v>23</v>
      </c>
      <c r="G5" s="2" t="s">
        <v>22</v>
      </c>
      <c r="H5" s="2" t="s">
        <v>23</v>
      </c>
      <c r="I5" s="2">
        <v>0.1244</v>
      </c>
      <c r="J5" s="2">
        <v>1.04E-2</v>
      </c>
      <c r="K5" s="2">
        <v>0.18770000000000001</v>
      </c>
    </row>
    <row r="6" spans="1:11" x14ac:dyDescent="0.25">
      <c r="A6" s="2">
        <v>2</v>
      </c>
      <c r="B6" s="2">
        <v>9558882</v>
      </c>
      <c r="C6" s="2" t="s">
        <v>26</v>
      </c>
      <c r="D6" s="5" t="s">
        <v>27</v>
      </c>
      <c r="E6" s="2" t="s">
        <v>28</v>
      </c>
      <c r="F6" s="2" t="s">
        <v>29</v>
      </c>
      <c r="G6" s="2" t="s">
        <v>28</v>
      </c>
      <c r="H6" s="2" t="s">
        <v>29</v>
      </c>
      <c r="I6" s="2">
        <v>-5.6300000000000003E-2</v>
      </c>
      <c r="J6" s="2">
        <v>1.18E-2</v>
      </c>
      <c r="K6" s="2">
        <v>0.85640000000000005</v>
      </c>
    </row>
    <row r="7" spans="1:11" x14ac:dyDescent="0.25">
      <c r="A7" s="2">
        <v>2</v>
      </c>
      <c r="B7" s="2">
        <v>37304796</v>
      </c>
      <c r="C7" s="2" t="s">
        <v>30</v>
      </c>
      <c r="D7" s="5" t="s">
        <v>31</v>
      </c>
      <c r="E7" s="2" t="s">
        <v>22</v>
      </c>
      <c r="F7" s="2" t="s">
        <v>23</v>
      </c>
      <c r="G7" s="2" t="s">
        <v>22</v>
      </c>
      <c r="H7" s="2" t="s">
        <v>23</v>
      </c>
      <c r="I7" s="2">
        <v>-5.3699999999999998E-2</v>
      </c>
      <c r="J7" s="2">
        <v>1.15E-2</v>
      </c>
      <c r="K7" s="2">
        <v>0.85540000000000005</v>
      </c>
    </row>
    <row r="8" spans="1:11" x14ac:dyDescent="0.25">
      <c r="A8" s="2">
        <v>2</v>
      </c>
      <c r="B8" s="2">
        <v>105749599</v>
      </c>
      <c r="C8" s="2" t="s">
        <v>32</v>
      </c>
      <c r="D8" s="5" t="s">
        <v>33</v>
      </c>
      <c r="E8" s="2" t="s">
        <v>22</v>
      </c>
      <c r="F8" s="2" t="s">
        <v>23</v>
      </c>
      <c r="G8" s="2" t="s">
        <v>22</v>
      </c>
      <c r="H8" s="2" t="s">
        <v>23</v>
      </c>
      <c r="I8" s="2">
        <v>-0.39150000000000001</v>
      </c>
      <c r="J8" s="2">
        <v>6.0199999999999997E-2</v>
      </c>
      <c r="K8" s="2">
        <v>0.99490000000000001</v>
      </c>
    </row>
    <row r="9" spans="1:11" s="6" customFormat="1" x14ac:dyDescent="0.25">
      <c r="A9" s="6">
        <v>2</v>
      </c>
      <c r="B9" s="6">
        <v>127135234</v>
      </c>
      <c r="C9" s="6" t="s">
        <v>34</v>
      </c>
      <c r="D9" s="7" t="s">
        <v>35</v>
      </c>
      <c r="E9" s="6" t="s">
        <v>22</v>
      </c>
      <c r="F9" s="6" t="s">
        <v>23</v>
      </c>
      <c r="G9" s="6" t="s">
        <v>23</v>
      </c>
      <c r="H9" s="6" t="s">
        <v>22</v>
      </c>
      <c r="I9" s="6">
        <v>0.1686</v>
      </c>
      <c r="J9" s="6">
        <v>8.3999999999999995E-3</v>
      </c>
      <c r="K9" s="6">
        <v>0.3891</v>
      </c>
    </row>
    <row r="10" spans="1:11" x14ac:dyDescent="0.25">
      <c r="A10" s="2">
        <v>2</v>
      </c>
      <c r="B10" s="2">
        <v>202878716</v>
      </c>
      <c r="C10" s="2" t="s">
        <v>36</v>
      </c>
      <c r="D10" s="5" t="s">
        <v>37</v>
      </c>
      <c r="E10" s="2" t="s">
        <v>22</v>
      </c>
      <c r="F10" s="2" t="s">
        <v>38</v>
      </c>
      <c r="G10" s="2" t="s">
        <v>38</v>
      </c>
      <c r="H10" s="2" t="s">
        <v>22</v>
      </c>
      <c r="I10" s="2">
        <v>-6.3E-2</v>
      </c>
      <c r="J10" s="2">
        <v>1.2200000000000001E-2</v>
      </c>
      <c r="K10" s="2">
        <v>0.13109999999999999</v>
      </c>
    </row>
    <row r="11" spans="1:11" x14ac:dyDescent="0.25">
      <c r="A11" s="2">
        <v>2</v>
      </c>
      <c r="B11" s="2">
        <v>233117202</v>
      </c>
      <c r="C11" s="2" t="s">
        <v>39</v>
      </c>
      <c r="D11" s="5" t="s">
        <v>40</v>
      </c>
      <c r="E11" s="2" t="s">
        <v>23</v>
      </c>
      <c r="F11" s="2" t="s">
        <v>29</v>
      </c>
      <c r="G11" s="2" t="s">
        <v>29</v>
      </c>
      <c r="H11" s="2" t="s">
        <v>23</v>
      </c>
      <c r="I11" s="2">
        <v>8.5199999999999998E-2</v>
      </c>
      <c r="J11" s="2">
        <v>9.9000000000000008E-3</v>
      </c>
      <c r="K11" s="2">
        <v>0.76570000000000005</v>
      </c>
    </row>
    <row r="12" spans="1:11" x14ac:dyDescent="0.25">
      <c r="A12" s="2">
        <v>3</v>
      </c>
      <c r="B12" s="2">
        <v>155069722</v>
      </c>
      <c r="C12" s="2" t="s">
        <v>41</v>
      </c>
      <c r="D12" s="5" t="s">
        <v>42</v>
      </c>
      <c r="E12" s="2" t="s">
        <v>28</v>
      </c>
      <c r="F12" s="2" t="s">
        <v>29</v>
      </c>
      <c r="G12" s="2" t="s">
        <v>29</v>
      </c>
      <c r="H12" s="2" t="s">
        <v>28</v>
      </c>
      <c r="I12" s="2">
        <v>-8.5699999999999998E-2</v>
      </c>
      <c r="J12" s="2">
        <v>1.8499999999999999E-2</v>
      </c>
      <c r="K12" s="2">
        <v>5.4199999999999998E-2</v>
      </c>
    </row>
    <row r="13" spans="1:11" x14ac:dyDescent="0.25">
      <c r="A13" s="2">
        <v>3</v>
      </c>
      <c r="B13" s="2">
        <v>155084189</v>
      </c>
      <c r="C13" s="2" t="s">
        <v>43</v>
      </c>
      <c r="D13" s="5" t="s">
        <v>42</v>
      </c>
      <c r="E13" s="2" t="s">
        <v>28</v>
      </c>
      <c r="F13" s="2" t="s">
        <v>29</v>
      </c>
      <c r="G13" s="2" t="s">
        <v>28</v>
      </c>
      <c r="H13" s="2" t="s">
        <v>29</v>
      </c>
      <c r="I13" s="2">
        <v>-0.14299999999999999</v>
      </c>
      <c r="J13" s="2">
        <v>2.5499999999999998E-2</v>
      </c>
      <c r="K13" s="2">
        <v>0.97370000000000001</v>
      </c>
    </row>
    <row r="14" spans="1:11" x14ac:dyDescent="0.25">
      <c r="A14" s="2">
        <v>4</v>
      </c>
      <c r="B14" s="2">
        <v>993555</v>
      </c>
      <c r="C14" s="2" t="s">
        <v>44</v>
      </c>
      <c r="D14" s="5" t="s">
        <v>45</v>
      </c>
      <c r="E14" s="2" t="s">
        <v>22</v>
      </c>
      <c r="F14" s="2" t="s">
        <v>29</v>
      </c>
      <c r="G14" s="2" t="s">
        <v>29</v>
      </c>
      <c r="H14" s="2" t="s">
        <v>22</v>
      </c>
      <c r="I14" s="2">
        <v>5.1400000000000001E-2</v>
      </c>
      <c r="J14" s="2">
        <v>8.3000000000000001E-3</v>
      </c>
      <c r="K14" s="2">
        <v>0.57120000000000004</v>
      </c>
    </row>
    <row r="15" spans="1:11" x14ac:dyDescent="0.25">
      <c r="A15" s="2">
        <v>4</v>
      </c>
      <c r="B15" s="2">
        <v>11023507</v>
      </c>
      <c r="C15" s="2" t="s">
        <v>46</v>
      </c>
      <c r="D15" s="5" t="s">
        <v>47</v>
      </c>
      <c r="E15" s="2" t="s">
        <v>22</v>
      </c>
      <c r="F15" s="2" t="s">
        <v>23</v>
      </c>
      <c r="G15" s="2" t="s">
        <v>23</v>
      </c>
      <c r="H15" s="2" t="s">
        <v>22</v>
      </c>
      <c r="I15" s="2">
        <v>-6.7299999999999999E-2</v>
      </c>
      <c r="J15" s="2">
        <v>9.1000000000000004E-3</v>
      </c>
      <c r="K15" s="2">
        <v>0.71740000000000004</v>
      </c>
    </row>
    <row r="16" spans="1:11" x14ac:dyDescent="0.25">
      <c r="A16" s="2">
        <v>4</v>
      </c>
      <c r="B16" s="2">
        <v>40197226</v>
      </c>
      <c r="C16" s="2" t="s">
        <v>48</v>
      </c>
      <c r="D16" s="5" t="s">
        <v>49</v>
      </c>
      <c r="E16" s="2" t="s">
        <v>23</v>
      </c>
      <c r="F16" s="2" t="s">
        <v>29</v>
      </c>
      <c r="G16" s="2" t="s">
        <v>29</v>
      </c>
      <c r="H16" s="2" t="s">
        <v>23</v>
      </c>
      <c r="I16" s="2">
        <v>-4.6699999999999998E-2</v>
      </c>
      <c r="J16" s="2">
        <v>9.1000000000000004E-3</v>
      </c>
      <c r="K16" s="2">
        <v>0.65690000000000004</v>
      </c>
    </row>
    <row r="17" spans="1:11" x14ac:dyDescent="0.25">
      <c r="A17" s="2">
        <v>5</v>
      </c>
      <c r="B17" s="2">
        <v>14724304</v>
      </c>
      <c r="C17" s="2" t="s">
        <v>50</v>
      </c>
      <c r="D17" s="5" t="s">
        <v>51</v>
      </c>
      <c r="E17" s="2" t="s">
        <v>28</v>
      </c>
      <c r="F17" s="2" t="s">
        <v>22</v>
      </c>
      <c r="G17" s="2" t="s">
        <v>22</v>
      </c>
      <c r="H17" s="2" t="s">
        <v>28</v>
      </c>
      <c r="I17" s="2">
        <v>7.2999999999999995E-2</v>
      </c>
      <c r="J17" s="2">
        <v>1.5699999999999999E-2</v>
      </c>
      <c r="K17" s="2">
        <v>7.2700000000000001E-2</v>
      </c>
    </row>
    <row r="18" spans="1:11" x14ac:dyDescent="0.25">
      <c r="A18" s="2">
        <v>5</v>
      </c>
      <c r="B18" s="2">
        <v>86927378</v>
      </c>
      <c r="C18" s="2" t="s">
        <v>52</v>
      </c>
      <c r="D18" s="5" t="s">
        <v>53</v>
      </c>
      <c r="E18" s="2" t="s">
        <v>22</v>
      </c>
      <c r="F18" s="2" t="s">
        <v>23</v>
      </c>
      <c r="G18" s="2" t="s">
        <v>22</v>
      </c>
      <c r="H18" s="2" t="s">
        <v>23</v>
      </c>
      <c r="I18" s="2">
        <v>-7.1300000000000002E-2</v>
      </c>
      <c r="J18" s="2">
        <v>9.5999999999999992E-3</v>
      </c>
      <c r="K18" s="2">
        <v>0.77049999999999996</v>
      </c>
    </row>
    <row r="19" spans="1:11" x14ac:dyDescent="0.25">
      <c r="A19" s="2">
        <v>5</v>
      </c>
      <c r="B19" s="2">
        <v>151052827</v>
      </c>
      <c r="C19" s="2" t="s">
        <v>54</v>
      </c>
      <c r="D19" s="5" t="s">
        <v>55</v>
      </c>
      <c r="E19" s="2" t="s">
        <v>22</v>
      </c>
      <c r="F19" s="2" t="s">
        <v>23</v>
      </c>
      <c r="G19" s="2" t="s">
        <v>23</v>
      </c>
      <c r="H19" s="2" t="s">
        <v>22</v>
      </c>
      <c r="I19" s="2">
        <v>-4.0800000000000003E-2</v>
      </c>
      <c r="J19" s="2">
        <v>8.8000000000000005E-3</v>
      </c>
      <c r="K19" s="2">
        <v>0.32640000000000002</v>
      </c>
    </row>
    <row r="20" spans="1:11" x14ac:dyDescent="0.25">
      <c r="A20" s="2">
        <v>5</v>
      </c>
      <c r="B20" s="2">
        <v>180201150</v>
      </c>
      <c r="C20" s="2" t="s">
        <v>56</v>
      </c>
      <c r="D20" s="5" t="s">
        <v>57</v>
      </c>
      <c r="E20" s="2" t="s">
        <v>28</v>
      </c>
      <c r="F20" s="2" t="s">
        <v>29</v>
      </c>
      <c r="G20" s="2" t="s">
        <v>29</v>
      </c>
      <c r="H20" s="2" t="s">
        <v>28</v>
      </c>
      <c r="I20" s="2">
        <v>9.2499999999999999E-2</v>
      </c>
      <c r="J20" s="2">
        <v>1.3299999999999999E-2</v>
      </c>
      <c r="K20" s="2">
        <v>0.1103</v>
      </c>
    </row>
    <row r="21" spans="1:11" x14ac:dyDescent="0.25">
      <c r="A21" s="2">
        <v>6</v>
      </c>
      <c r="B21" s="2">
        <v>32615322</v>
      </c>
      <c r="C21" s="2" t="s">
        <v>58</v>
      </c>
      <c r="D21" s="5" t="s">
        <v>59</v>
      </c>
      <c r="E21" s="2" t="s">
        <v>28</v>
      </c>
      <c r="F21" s="2" t="s">
        <v>29</v>
      </c>
      <c r="G21" s="2" t="s">
        <v>28</v>
      </c>
      <c r="H21" s="2" t="s">
        <v>29</v>
      </c>
      <c r="I21" s="2">
        <v>9.7500000000000003E-2</v>
      </c>
      <c r="J21" s="2">
        <v>1.14E-2</v>
      </c>
      <c r="K21" s="2">
        <v>0.8387</v>
      </c>
    </row>
    <row r="22" spans="1:11" x14ac:dyDescent="0.25">
      <c r="A22" s="2">
        <v>6</v>
      </c>
      <c r="B22" s="2">
        <v>41036354</v>
      </c>
      <c r="C22" s="2" t="s">
        <v>60</v>
      </c>
      <c r="D22" s="5" t="s">
        <v>61</v>
      </c>
      <c r="E22" s="2" t="s">
        <v>28</v>
      </c>
      <c r="F22" s="2" t="s">
        <v>29</v>
      </c>
      <c r="G22" s="2" t="s">
        <v>29</v>
      </c>
      <c r="H22" s="2" t="s">
        <v>28</v>
      </c>
      <c r="I22" s="2">
        <v>-5.2900000000000003E-2</v>
      </c>
      <c r="J22" s="2">
        <v>1.17E-2</v>
      </c>
      <c r="K22" s="2">
        <v>0.14199999999999999</v>
      </c>
    </row>
    <row r="23" spans="1:11" x14ac:dyDescent="0.25">
      <c r="A23" s="2">
        <v>6</v>
      </c>
      <c r="B23" s="2">
        <v>41161469</v>
      </c>
      <c r="C23" s="2" t="s">
        <v>62</v>
      </c>
      <c r="D23" s="5" t="s">
        <v>1</v>
      </c>
      <c r="E23" s="2" t="s">
        <v>22</v>
      </c>
      <c r="F23" s="2" t="s">
        <v>23</v>
      </c>
      <c r="G23" s="2" t="s">
        <v>23</v>
      </c>
      <c r="H23" s="2" t="s">
        <v>22</v>
      </c>
      <c r="I23" s="2">
        <v>0.33460000000000001</v>
      </c>
      <c r="J23" s="2">
        <v>3.7600000000000001E-2</v>
      </c>
      <c r="K23" s="2">
        <v>1.26E-2</v>
      </c>
    </row>
    <row r="24" spans="1:11" x14ac:dyDescent="0.25">
      <c r="A24" s="2">
        <v>6</v>
      </c>
      <c r="B24" s="2">
        <v>41181270</v>
      </c>
      <c r="C24" s="2" t="s">
        <v>63</v>
      </c>
      <c r="D24" s="5" t="s">
        <v>64</v>
      </c>
      <c r="E24" s="2" t="s">
        <v>28</v>
      </c>
      <c r="F24" s="2" t="s">
        <v>29</v>
      </c>
      <c r="G24" s="2" t="s">
        <v>28</v>
      </c>
      <c r="H24" s="2" t="s">
        <v>29</v>
      </c>
      <c r="I24" s="2">
        <v>-0.43940000000000001</v>
      </c>
      <c r="J24" s="2">
        <v>8.4199999999999997E-2</v>
      </c>
      <c r="K24" s="2">
        <v>0.99580000000000002</v>
      </c>
    </row>
    <row r="25" spans="1:11" x14ac:dyDescent="0.25">
      <c r="A25" s="2">
        <v>6</v>
      </c>
      <c r="B25" s="2">
        <v>47517390</v>
      </c>
      <c r="C25" s="2" t="s">
        <v>65</v>
      </c>
      <c r="D25" s="5" t="s">
        <v>66</v>
      </c>
      <c r="E25" s="2" t="s">
        <v>22</v>
      </c>
      <c r="F25" s="2" t="s">
        <v>23</v>
      </c>
      <c r="G25" s="2" t="s">
        <v>23</v>
      </c>
      <c r="H25" s="2" t="s">
        <v>22</v>
      </c>
      <c r="I25" s="2">
        <v>6.2899999999999998E-2</v>
      </c>
      <c r="J25" s="2">
        <v>9.1000000000000004E-3</v>
      </c>
      <c r="K25" s="2">
        <v>0.27089999999999997</v>
      </c>
    </row>
    <row r="26" spans="1:11" x14ac:dyDescent="0.25">
      <c r="A26" s="2">
        <v>6</v>
      </c>
      <c r="B26" s="2">
        <v>114291731</v>
      </c>
      <c r="C26" s="2" t="s">
        <v>67</v>
      </c>
      <c r="D26" s="5" t="s">
        <v>68</v>
      </c>
      <c r="E26" s="2" t="s">
        <v>22</v>
      </c>
      <c r="F26" s="2" t="s">
        <v>23</v>
      </c>
      <c r="G26" s="2" t="s">
        <v>22</v>
      </c>
      <c r="H26" s="2" t="s">
        <v>23</v>
      </c>
      <c r="I26" s="2">
        <v>4.4299999999999999E-2</v>
      </c>
      <c r="J26" s="2">
        <v>8.6E-3</v>
      </c>
      <c r="K26" s="2">
        <v>0.35020000000000001</v>
      </c>
    </row>
    <row r="27" spans="1:11" x14ac:dyDescent="0.25">
      <c r="A27" s="2">
        <v>7</v>
      </c>
      <c r="B27" s="2">
        <v>7817263</v>
      </c>
      <c r="C27" s="2" t="s">
        <v>69</v>
      </c>
      <c r="D27" s="5" t="s">
        <v>70</v>
      </c>
      <c r="E27" s="2" t="s">
        <v>22</v>
      </c>
      <c r="F27" s="2" t="s">
        <v>23</v>
      </c>
      <c r="G27" s="2" t="s">
        <v>22</v>
      </c>
      <c r="H27" s="2" t="s">
        <v>23</v>
      </c>
      <c r="I27" s="2">
        <v>4.2999999999999997E-2</v>
      </c>
      <c r="J27" s="2">
        <v>8.3999999999999995E-3</v>
      </c>
      <c r="K27" s="2">
        <v>0.42049999999999998</v>
      </c>
    </row>
    <row r="28" spans="1:11" x14ac:dyDescent="0.25">
      <c r="A28" s="2">
        <v>7</v>
      </c>
      <c r="B28" s="2">
        <v>8204382</v>
      </c>
      <c r="C28" s="2" t="s">
        <v>71</v>
      </c>
      <c r="D28" s="5" t="s">
        <v>72</v>
      </c>
      <c r="E28" s="2" t="s">
        <v>22</v>
      </c>
      <c r="F28" s="2" t="s">
        <v>23</v>
      </c>
      <c r="G28" s="2" t="s">
        <v>22</v>
      </c>
      <c r="H28" s="2" t="s">
        <v>23</v>
      </c>
      <c r="I28" s="2">
        <v>7.0699999999999999E-2</v>
      </c>
      <c r="J28" s="2">
        <v>1.38E-2</v>
      </c>
      <c r="K28" s="2">
        <v>0.11360000000000001</v>
      </c>
    </row>
    <row r="29" spans="1:11" x14ac:dyDescent="0.25">
      <c r="A29" s="2">
        <v>7</v>
      </c>
      <c r="B29" s="2">
        <v>12229967</v>
      </c>
      <c r="C29" s="2" t="s">
        <v>73</v>
      </c>
      <c r="D29" s="5" t="s">
        <v>74</v>
      </c>
      <c r="E29" s="2" t="s">
        <v>28</v>
      </c>
      <c r="F29" s="2" t="s">
        <v>23</v>
      </c>
      <c r="G29" s="2" t="s">
        <v>23</v>
      </c>
      <c r="H29" s="2" t="s">
        <v>28</v>
      </c>
      <c r="I29" s="2">
        <v>-4.1300000000000003E-2</v>
      </c>
      <c r="J29" s="2">
        <v>8.2000000000000007E-3</v>
      </c>
      <c r="K29" s="2">
        <v>0.41149999999999998</v>
      </c>
    </row>
    <row r="30" spans="1:11" x14ac:dyDescent="0.25">
      <c r="A30" s="2">
        <v>7</v>
      </c>
      <c r="B30" s="2">
        <v>28129126</v>
      </c>
      <c r="C30" s="2" t="s">
        <v>75</v>
      </c>
      <c r="D30" s="5" t="s">
        <v>76</v>
      </c>
      <c r="E30" s="2" t="s">
        <v>29</v>
      </c>
      <c r="F30" s="2" t="s">
        <v>77</v>
      </c>
      <c r="G30" s="2" t="s">
        <v>77</v>
      </c>
      <c r="H30" s="2" t="s">
        <v>29</v>
      </c>
      <c r="I30" s="2">
        <v>-5.33E-2</v>
      </c>
      <c r="J30" s="2">
        <v>0.01</v>
      </c>
      <c r="K30" s="2">
        <v>0.2223</v>
      </c>
    </row>
    <row r="31" spans="1:11" x14ac:dyDescent="0.25">
      <c r="A31" s="2">
        <v>7</v>
      </c>
      <c r="B31" s="2">
        <v>37844191</v>
      </c>
      <c r="C31" s="2" t="s">
        <v>78</v>
      </c>
      <c r="D31" s="5" t="s">
        <v>79</v>
      </c>
      <c r="E31" s="2" t="s">
        <v>22</v>
      </c>
      <c r="F31" s="2" t="s">
        <v>23</v>
      </c>
      <c r="G31" s="2" t="s">
        <v>22</v>
      </c>
      <c r="H31" s="2" t="s">
        <v>23</v>
      </c>
      <c r="I31" s="2">
        <v>-3.9E-2</v>
      </c>
      <c r="J31" s="2">
        <v>8.5000000000000006E-3</v>
      </c>
      <c r="K31" s="2">
        <v>0.34939999999999999</v>
      </c>
    </row>
    <row r="32" spans="1:11" x14ac:dyDescent="0.25">
      <c r="A32" s="2">
        <v>7</v>
      </c>
      <c r="B32" s="2">
        <v>54873635</v>
      </c>
      <c r="C32" s="2" t="s">
        <v>80</v>
      </c>
      <c r="D32" s="5" t="s">
        <v>81</v>
      </c>
      <c r="E32" s="2" t="s">
        <v>22</v>
      </c>
      <c r="F32" s="2" t="s">
        <v>23</v>
      </c>
      <c r="G32" s="2" t="s">
        <v>23</v>
      </c>
      <c r="H32" s="2" t="s">
        <v>22</v>
      </c>
      <c r="I32" s="2">
        <v>-7.6200000000000004E-2</v>
      </c>
      <c r="J32" s="2">
        <v>1.35E-2</v>
      </c>
      <c r="K32" s="2">
        <v>0.1033</v>
      </c>
    </row>
    <row r="33" spans="1:11" x14ac:dyDescent="0.25">
      <c r="A33" s="2">
        <v>7</v>
      </c>
      <c r="B33" s="2">
        <v>100334426</v>
      </c>
      <c r="C33" s="2" t="s">
        <v>82</v>
      </c>
      <c r="D33" s="5" t="s">
        <v>83</v>
      </c>
      <c r="E33" s="2" t="s">
        <v>22</v>
      </c>
      <c r="F33" s="2" t="s">
        <v>23</v>
      </c>
      <c r="G33" s="2" t="s">
        <v>23</v>
      </c>
      <c r="H33" s="2" t="s">
        <v>22</v>
      </c>
      <c r="I33" s="2">
        <v>7.7499999999999999E-2</v>
      </c>
      <c r="J33" s="2">
        <v>8.8999999999999999E-3</v>
      </c>
      <c r="K33" s="2">
        <v>0.69</v>
      </c>
    </row>
    <row r="34" spans="1:11" x14ac:dyDescent="0.25">
      <c r="A34" s="2">
        <v>7</v>
      </c>
      <c r="B34" s="2">
        <v>143413669</v>
      </c>
      <c r="C34" s="2" t="s">
        <v>84</v>
      </c>
      <c r="D34" s="5" t="s">
        <v>85</v>
      </c>
      <c r="E34" s="2" t="s">
        <v>28</v>
      </c>
      <c r="F34" s="2" t="s">
        <v>29</v>
      </c>
      <c r="G34" s="2" t="s">
        <v>29</v>
      </c>
      <c r="H34" s="2" t="s">
        <v>28</v>
      </c>
      <c r="I34" s="2">
        <v>-6.0400000000000002E-2</v>
      </c>
      <c r="J34" s="2">
        <v>8.5000000000000006E-3</v>
      </c>
      <c r="K34" s="2">
        <v>0.34760000000000002</v>
      </c>
    </row>
    <row r="35" spans="1:11" x14ac:dyDescent="0.25">
      <c r="A35" s="2">
        <v>8</v>
      </c>
      <c r="B35" s="2">
        <v>11844613</v>
      </c>
      <c r="C35" s="2" t="s">
        <v>86</v>
      </c>
      <c r="D35" s="5" t="s">
        <v>87</v>
      </c>
      <c r="E35" s="2" t="s">
        <v>23</v>
      </c>
      <c r="F35" s="2" t="s">
        <v>29</v>
      </c>
      <c r="G35" s="2" t="s">
        <v>29</v>
      </c>
      <c r="H35" s="2" t="s">
        <v>23</v>
      </c>
      <c r="I35" s="2">
        <v>0.1081</v>
      </c>
      <c r="J35" s="2">
        <v>1.8499999999999999E-2</v>
      </c>
      <c r="K35" s="2">
        <v>5.2999999999999999E-2</v>
      </c>
    </row>
    <row r="36" spans="1:11" x14ac:dyDescent="0.25">
      <c r="A36" s="2">
        <v>8</v>
      </c>
      <c r="B36" s="2">
        <v>27362470</v>
      </c>
      <c r="C36" s="2" t="s">
        <v>88</v>
      </c>
      <c r="D36" s="5" t="s">
        <v>89</v>
      </c>
      <c r="E36" s="2" t="s">
        <v>22</v>
      </c>
      <c r="F36" s="2" t="s">
        <v>23</v>
      </c>
      <c r="G36" s="2" t="s">
        <v>23</v>
      </c>
      <c r="H36" s="2" t="s">
        <v>22</v>
      </c>
      <c r="I36" s="2">
        <v>6.5600000000000006E-2</v>
      </c>
      <c r="J36" s="2">
        <v>8.3999999999999995E-3</v>
      </c>
      <c r="K36" s="2">
        <v>0.36940000000000001</v>
      </c>
    </row>
    <row r="37" spans="1:11" x14ac:dyDescent="0.25">
      <c r="A37" s="2">
        <v>8</v>
      </c>
      <c r="B37" s="2">
        <v>27607795</v>
      </c>
      <c r="C37" s="2" t="s">
        <v>90</v>
      </c>
      <c r="D37" s="5" t="s">
        <v>4</v>
      </c>
      <c r="E37" s="2" t="s">
        <v>22</v>
      </c>
      <c r="F37" s="2" t="s">
        <v>23</v>
      </c>
      <c r="G37" s="2" t="s">
        <v>22</v>
      </c>
      <c r="H37" s="2" t="s">
        <v>23</v>
      </c>
      <c r="I37" s="2">
        <v>-0.1002</v>
      </c>
      <c r="J37" s="2">
        <v>8.3000000000000001E-3</v>
      </c>
      <c r="K37" s="2">
        <v>0.39200000000000002</v>
      </c>
    </row>
    <row r="38" spans="1:11" x14ac:dyDescent="0.25">
      <c r="A38" s="2">
        <v>8</v>
      </c>
      <c r="B38" s="2">
        <v>144103704</v>
      </c>
      <c r="C38" s="2" t="s">
        <v>91</v>
      </c>
      <c r="D38" s="5" t="s">
        <v>92</v>
      </c>
      <c r="E38" s="2" t="s">
        <v>28</v>
      </c>
      <c r="F38" s="2" t="s">
        <v>29</v>
      </c>
      <c r="G38" s="2" t="s">
        <v>29</v>
      </c>
      <c r="H38" s="2" t="s">
        <v>28</v>
      </c>
      <c r="I38" s="2">
        <v>0.1139</v>
      </c>
      <c r="J38" s="2">
        <v>1.6299999999999999E-2</v>
      </c>
      <c r="K38" s="2">
        <v>8.14E-2</v>
      </c>
    </row>
    <row r="39" spans="1:11" x14ac:dyDescent="0.25">
      <c r="A39" s="2">
        <v>9</v>
      </c>
      <c r="B39" s="2">
        <v>104903697</v>
      </c>
      <c r="C39" s="2" t="s">
        <v>93</v>
      </c>
      <c r="D39" s="5" t="s">
        <v>3</v>
      </c>
      <c r="E39" s="2" t="s">
        <v>23</v>
      </c>
      <c r="F39" s="2" t="s">
        <v>29</v>
      </c>
      <c r="G39" s="2" t="s">
        <v>23</v>
      </c>
      <c r="H39" s="2" t="s">
        <v>29</v>
      </c>
      <c r="I39" s="2">
        <v>-6.8199999999999997E-2</v>
      </c>
      <c r="J39" s="2">
        <v>1.21E-2</v>
      </c>
      <c r="K39" s="2">
        <v>0.87</v>
      </c>
    </row>
    <row r="40" spans="1:11" x14ac:dyDescent="0.25">
      <c r="A40" s="2">
        <v>10</v>
      </c>
      <c r="B40" s="2">
        <v>11676714</v>
      </c>
      <c r="C40" s="2" t="s">
        <v>94</v>
      </c>
      <c r="D40" s="5" t="s">
        <v>95</v>
      </c>
      <c r="E40" s="2" t="s">
        <v>28</v>
      </c>
      <c r="F40" s="2" t="s">
        <v>29</v>
      </c>
      <c r="G40" s="2" t="s">
        <v>28</v>
      </c>
      <c r="H40" s="2" t="s">
        <v>29</v>
      </c>
      <c r="I40" s="2">
        <v>-5.7200000000000001E-2</v>
      </c>
      <c r="J40" s="2">
        <v>8.2000000000000007E-3</v>
      </c>
      <c r="K40" s="2">
        <v>0.53810000000000002</v>
      </c>
    </row>
    <row r="41" spans="1:11" x14ac:dyDescent="0.25">
      <c r="A41" s="2">
        <v>10</v>
      </c>
      <c r="B41" s="2">
        <v>60025170</v>
      </c>
      <c r="C41" s="2" t="s">
        <v>96</v>
      </c>
      <c r="D41" s="5" t="s">
        <v>97</v>
      </c>
      <c r="E41" s="2" t="s">
        <v>22</v>
      </c>
      <c r="F41" s="2" t="s">
        <v>29</v>
      </c>
      <c r="G41" s="2" t="s">
        <v>22</v>
      </c>
      <c r="H41" s="2" t="s">
        <v>29</v>
      </c>
      <c r="I41" s="2">
        <v>-4.87E-2</v>
      </c>
      <c r="J41" s="2">
        <v>8.3999999999999995E-3</v>
      </c>
      <c r="K41" s="2">
        <v>0.40260000000000001</v>
      </c>
    </row>
    <row r="42" spans="1:11" x14ac:dyDescent="0.25">
      <c r="A42" s="2">
        <v>10</v>
      </c>
      <c r="B42" s="2">
        <v>80494228</v>
      </c>
      <c r="C42" s="2" t="s">
        <v>98</v>
      </c>
      <c r="D42" s="5" t="s">
        <v>99</v>
      </c>
      <c r="E42" s="2" t="s">
        <v>22</v>
      </c>
      <c r="F42" s="2" t="s">
        <v>23</v>
      </c>
      <c r="G42" s="2" t="s">
        <v>23</v>
      </c>
      <c r="H42" s="2" t="s">
        <v>22</v>
      </c>
      <c r="I42" s="2">
        <v>7.9100000000000004E-2</v>
      </c>
      <c r="J42" s="2">
        <v>1.03E-2</v>
      </c>
      <c r="K42" s="2">
        <v>0.80359999999999998</v>
      </c>
    </row>
    <row r="43" spans="1:11" x14ac:dyDescent="0.25">
      <c r="A43" s="2">
        <v>10</v>
      </c>
      <c r="B43" s="2">
        <v>96266650</v>
      </c>
      <c r="C43" s="2" t="s">
        <v>100</v>
      </c>
      <c r="D43" s="5" t="s">
        <v>101</v>
      </c>
      <c r="E43" s="2" t="s">
        <v>28</v>
      </c>
      <c r="F43" s="2" t="s">
        <v>29</v>
      </c>
      <c r="G43" s="2" t="s">
        <v>29</v>
      </c>
      <c r="H43" s="2" t="s">
        <v>28</v>
      </c>
      <c r="I43" s="2">
        <v>0.1118</v>
      </c>
      <c r="J43" s="2">
        <v>2.1399999999999999E-2</v>
      </c>
      <c r="K43" s="2">
        <v>0.95650000000000002</v>
      </c>
    </row>
    <row r="44" spans="1:11" x14ac:dyDescent="0.25">
      <c r="A44" s="2">
        <v>10</v>
      </c>
      <c r="B44" s="2">
        <v>122413396</v>
      </c>
      <c r="C44" s="2" t="s">
        <v>102</v>
      </c>
      <c r="D44" s="5" t="s">
        <v>103</v>
      </c>
      <c r="E44" s="2" t="s">
        <v>28</v>
      </c>
      <c r="F44" s="2" t="s">
        <v>29</v>
      </c>
      <c r="G44" s="2" t="s">
        <v>28</v>
      </c>
      <c r="H44" s="2" t="s">
        <v>29</v>
      </c>
      <c r="I44" s="2">
        <v>3.78E-2</v>
      </c>
      <c r="J44" s="2">
        <v>8.0999999999999996E-3</v>
      </c>
      <c r="K44" s="2">
        <v>0.53259999999999996</v>
      </c>
    </row>
    <row r="45" spans="1:11" x14ac:dyDescent="0.25">
      <c r="A45" s="2">
        <v>11</v>
      </c>
      <c r="B45" s="2">
        <v>47370397</v>
      </c>
      <c r="C45" s="2" t="s">
        <v>104</v>
      </c>
      <c r="D45" s="5" t="s">
        <v>105</v>
      </c>
      <c r="E45" s="2" t="s">
        <v>28</v>
      </c>
      <c r="F45" s="2" t="s">
        <v>29</v>
      </c>
      <c r="G45" s="2" t="s">
        <v>29</v>
      </c>
      <c r="H45" s="2" t="s">
        <v>28</v>
      </c>
      <c r="I45" s="2">
        <v>5.6599999999999998E-2</v>
      </c>
      <c r="J45" s="2">
        <v>8.3000000000000001E-3</v>
      </c>
      <c r="K45" s="2">
        <v>0.3987</v>
      </c>
    </row>
    <row r="46" spans="1:11" x14ac:dyDescent="0.25">
      <c r="A46" s="2">
        <v>11</v>
      </c>
      <c r="B46" s="2">
        <v>60254475</v>
      </c>
      <c r="C46" s="2" t="s">
        <v>106</v>
      </c>
      <c r="D46" s="5" t="s">
        <v>107</v>
      </c>
      <c r="E46" s="2" t="s">
        <v>28</v>
      </c>
      <c r="F46" s="2" t="s">
        <v>29</v>
      </c>
      <c r="G46" s="2" t="s">
        <v>29</v>
      </c>
      <c r="H46" s="2" t="s">
        <v>28</v>
      </c>
      <c r="I46" s="2">
        <v>-8.5999999999999993E-2</v>
      </c>
      <c r="J46" s="2">
        <v>8.3999999999999995E-3</v>
      </c>
      <c r="K46" s="2">
        <v>0.371</v>
      </c>
    </row>
    <row r="47" spans="1:11" x14ac:dyDescent="0.25">
      <c r="A47" s="2">
        <v>11</v>
      </c>
      <c r="B47" s="2">
        <v>86157598</v>
      </c>
      <c r="C47" s="2" t="s">
        <v>108</v>
      </c>
      <c r="D47" s="5" t="s">
        <v>109</v>
      </c>
      <c r="E47" s="2" t="s">
        <v>22</v>
      </c>
      <c r="F47" s="2" t="s">
        <v>23</v>
      </c>
      <c r="G47" s="2" t="s">
        <v>22</v>
      </c>
      <c r="H47" s="2" t="s">
        <v>23</v>
      </c>
      <c r="I47" s="2">
        <v>-0.10539999999999999</v>
      </c>
      <c r="J47" s="2">
        <v>8.3999999999999995E-3</v>
      </c>
      <c r="K47" s="2">
        <v>0.3584</v>
      </c>
    </row>
    <row r="48" spans="1:11" x14ac:dyDescent="0.25">
      <c r="A48" s="2">
        <v>11</v>
      </c>
      <c r="B48" s="2">
        <v>121482368</v>
      </c>
      <c r="C48" s="2" t="s">
        <v>110</v>
      </c>
      <c r="D48" s="5" t="s">
        <v>0</v>
      </c>
      <c r="E48" s="2" t="s">
        <v>22</v>
      </c>
      <c r="F48" s="2" t="s">
        <v>29</v>
      </c>
      <c r="G48" s="2" t="s">
        <v>22</v>
      </c>
      <c r="H48" s="2" t="s">
        <v>29</v>
      </c>
      <c r="I48" s="2">
        <v>-0.19639999999999999</v>
      </c>
      <c r="J48" s="2">
        <v>3.0300000000000001E-2</v>
      </c>
      <c r="K48" s="2">
        <v>0.98140000000000005</v>
      </c>
    </row>
    <row r="49" spans="1:11" x14ac:dyDescent="0.25">
      <c r="A49" s="2">
        <v>11</v>
      </c>
      <c r="B49" s="2">
        <v>121564878</v>
      </c>
      <c r="C49" s="2" t="s">
        <v>111</v>
      </c>
      <c r="D49" s="5" t="s">
        <v>0</v>
      </c>
      <c r="E49" s="2" t="s">
        <v>22</v>
      </c>
      <c r="F49" s="2" t="s">
        <v>23</v>
      </c>
      <c r="G49" s="2" t="s">
        <v>22</v>
      </c>
      <c r="H49" s="2" t="s">
        <v>23</v>
      </c>
      <c r="I49" s="2">
        <v>0.16539999999999999</v>
      </c>
      <c r="J49" s="2">
        <v>2.1399999999999999E-2</v>
      </c>
      <c r="K49" s="2">
        <v>0.96099999999999997</v>
      </c>
    </row>
    <row r="50" spans="1:11" x14ac:dyDescent="0.25">
      <c r="A50" s="2">
        <v>12</v>
      </c>
      <c r="B50" s="2">
        <v>113281983</v>
      </c>
      <c r="C50" s="2" t="s">
        <v>112</v>
      </c>
      <c r="D50" s="5" t="s">
        <v>113</v>
      </c>
      <c r="E50" s="2" t="s">
        <v>22</v>
      </c>
      <c r="F50" s="2" t="s">
        <v>23</v>
      </c>
      <c r="G50" s="2" t="s">
        <v>22</v>
      </c>
      <c r="H50" s="2" t="s">
        <v>23</v>
      </c>
      <c r="I50" s="2">
        <v>-7.2999999999999995E-2</v>
      </c>
      <c r="J50" s="2">
        <v>1.55E-2</v>
      </c>
      <c r="K50" s="2">
        <v>0.92359999999999998</v>
      </c>
    </row>
    <row r="51" spans="1:11" x14ac:dyDescent="0.25">
      <c r="A51" s="2">
        <v>14</v>
      </c>
      <c r="B51" s="2">
        <v>52924962</v>
      </c>
      <c r="C51" s="2" t="s">
        <v>114</v>
      </c>
      <c r="D51" s="5" t="s">
        <v>115</v>
      </c>
      <c r="E51" s="2" t="s">
        <v>28</v>
      </c>
      <c r="F51" s="2" t="s">
        <v>29</v>
      </c>
      <c r="G51" s="2" t="s">
        <v>28</v>
      </c>
      <c r="H51" s="2" t="s">
        <v>29</v>
      </c>
      <c r="I51" s="2">
        <v>-8.8099999999999998E-2</v>
      </c>
      <c r="J51" s="2">
        <v>1.4200000000000001E-2</v>
      </c>
      <c r="K51" s="2">
        <v>0.91080000000000005</v>
      </c>
    </row>
    <row r="52" spans="1:11" x14ac:dyDescent="0.25">
      <c r="A52" s="2">
        <v>14</v>
      </c>
      <c r="B52" s="2">
        <v>92464917</v>
      </c>
      <c r="C52" s="2" t="s">
        <v>116</v>
      </c>
      <c r="D52" s="5" t="s">
        <v>117</v>
      </c>
      <c r="E52" s="2" t="s">
        <v>28</v>
      </c>
      <c r="F52" s="2" t="s">
        <v>29</v>
      </c>
      <c r="G52" s="2" t="s">
        <v>29</v>
      </c>
      <c r="H52" s="2" t="s">
        <v>28</v>
      </c>
      <c r="I52" s="2">
        <v>-3.7999999999999999E-2</v>
      </c>
      <c r="J52" s="2">
        <v>8.5000000000000006E-3</v>
      </c>
      <c r="K52" s="2">
        <v>0.62909999999999999</v>
      </c>
    </row>
    <row r="53" spans="1:11" x14ac:dyDescent="0.25">
      <c r="A53" s="2">
        <v>14</v>
      </c>
      <c r="B53" s="2">
        <v>92472511</v>
      </c>
      <c r="C53" s="2" t="s">
        <v>118</v>
      </c>
      <c r="D53" s="5" t="s">
        <v>117</v>
      </c>
      <c r="E53" s="2" t="s">
        <v>28</v>
      </c>
      <c r="F53" s="2" t="s">
        <v>29</v>
      </c>
      <c r="G53" s="2" t="s">
        <v>29</v>
      </c>
      <c r="H53" s="2" t="s">
        <v>28</v>
      </c>
      <c r="I53" s="2">
        <v>-6.93E-2</v>
      </c>
      <c r="J53" s="2">
        <v>8.6999999999999994E-3</v>
      </c>
      <c r="K53" s="2">
        <v>0.32790000000000002</v>
      </c>
    </row>
    <row r="54" spans="1:11" x14ac:dyDescent="0.25">
      <c r="A54" s="2">
        <v>14</v>
      </c>
      <c r="B54" s="2">
        <v>105761758</v>
      </c>
      <c r="C54" s="2" t="s">
        <v>119</v>
      </c>
      <c r="D54" s="5" t="s">
        <v>120</v>
      </c>
      <c r="E54" s="2" t="s">
        <v>28</v>
      </c>
      <c r="F54" s="2" t="s">
        <v>29</v>
      </c>
      <c r="G54" s="2" t="s">
        <v>28</v>
      </c>
      <c r="H54" s="2" t="s">
        <v>29</v>
      </c>
      <c r="I54" s="2">
        <v>5.6399999999999999E-2</v>
      </c>
      <c r="J54" s="2">
        <v>1.0699999999999999E-2</v>
      </c>
      <c r="K54" s="2">
        <v>0.36049999999999999</v>
      </c>
    </row>
    <row r="55" spans="1:11" x14ac:dyDescent="0.25">
      <c r="A55" s="2">
        <v>14</v>
      </c>
      <c r="B55" s="2">
        <v>106665591</v>
      </c>
      <c r="C55" s="2" t="s">
        <v>121</v>
      </c>
      <c r="D55" s="5" t="s">
        <v>120</v>
      </c>
      <c r="E55" s="2" t="s">
        <v>28</v>
      </c>
      <c r="F55" s="2" t="s">
        <v>29</v>
      </c>
      <c r="G55" s="2" t="s">
        <v>29</v>
      </c>
      <c r="H55" s="2" t="s">
        <v>28</v>
      </c>
      <c r="I55" s="2">
        <v>-6.5299999999999997E-2</v>
      </c>
      <c r="J55" s="2">
        <v>1.26E-2</v>
      </c>
      <c r="K55" s="2">
        <v>0.13250000000000001</v>
      </c>
    </row>
    <row r="56" spans="1:11" x14ac:dyDescent="0.25">
      <c r="A56" s="2">
        <v>15</v>
      </c>
      <c r="B56" s="2">
        <v>50701814</v>
      </c>
      <c r="C56" s="2" t="s">
        <v>122</v>
      </c>
      <c r="D56" s="5" t="s">
        <v>123</v>
      </c>
      <c r="E56" s="2" t="s">
        <v>28</v>
      </c>
      <c r="F56" s="2" t="s">
        <v>29</v>
      </c>
      <c r="G56" s="2" t="s">
        <v>28</v>
      </c>
      <c r="H56" s="2" t="s">
        <v>29</v>
      </c>
      <c r="I56" s="2">
        <v>3.8600000000000002E-2</v>
      </c>
      <c r="J56" s="2">
        <v>8.5000000000000006E-3</v>
      </c>
      <c r="K56" s="2">
        <v>0.6552</v>
      </c>
    </row>
    <row r="57" spans="1:11" x14ac:dyDescent="0.25">
      <c r="A57" s="2">
        <v>15</v>
      </c>
      <c r="B57" s="2">
        <v>58764824</v>
      </c>
      <c r="C57" s="2" t="s">
        <v>124</v>
      </c>
      <c r="D57" s="5" t="s">
        <v>125</v>
      </c>
      <c r="E57" s="2" t="s">
        <v>28</v>
      </c>
      <c r="F57" s="2" t="s">
        <v>22</v>
      </c>
      <c r="G57" s="2" t="s">
        <v>22</v>
      </c>
      <c r="H57" s="2" t="s">
        <v>28</v>
      </c>
      <c r="I57" s="2">
        <v>-6.2E-2</v>
      </c>
      <c r="J57" s="2">
        <v>9.1000000000000004E-3</v>
      </c>
      <c r="K57" s="2">
        <v>0.27950000000000003</v>
      </c>
    </row>
    <row r="58" spans="1:11" x14ac:dyDescent="0.25">
      <c r="A58" s="2">
        <v>15</v>
      </c>
      <c r="B58" s="2">
        <v>63277703</v>
      </c>
      <c r="C58" s="2" t="s">
        <v>126</v>
      </c>
      <c r="D58" s="5" t="s">
        <v>127</v>
      </c>
      <c r="E58" s="2" t="s">
        <v>22</v>
      </c>
      <c r="F58" s="2" t="s">
        <v>23</v>
      </c>
      <c r="G58" s="2" t="s">
        <v>23</v>
      </c>
      <c r="H58" s="2" t="s">
        <v>22</v>
      </c>
      <c r="I58" s="2">
        <v>0.113</v>
      </c>
      <c r="J58" s="2">
        <v>1.1900000000000001E-2</v>
      </c>
      <c r="K58" s="2">
        <v>0.1439</v>
      </c>
    </row>
    <row r="59" spans="1:11" x14ac:dyDescent="0.25">
      <c r="A59" s="2">
        <v>15</v>
      </c>
      <c r="B59" s="2">
        <v>64131307</v>
      </c>
      <c r="C59" s="2" t="s">
        <v>128</v>
      </c>
      <c r="D59" s="5" t="s">
        <v>129</v>
      </c>
      <c r="E59" s="2" t="s">
        <v>28</v>
      </c>
      <c r="F59" s="2" t="s">
        <v>29</v>
      </c>
      <c r="G59" s="2" t="s">
        <v>29</v>
      </c>
      <c r="H59" s="2" t="s">
        <v>28</v>
      </c>
      <c r="I59" s="2">
        <v>-4.82E-2</v>
      </c>
      <c r="J59" s="2">
        <v>9.9000000000000008E-3</v>
      </c>
      <c r="K59" s="2">
        <v>0.78010000000000002</v>
      </c>
    </row>
    <row r="60" spans="1:11" x14ac:dyDescent="0.25">
      <c r="A60" s="2">
        <v>15</v>
      </c>
      <c r="B60" s="2">
        <v>78936857</v>
      </c>
      <c r="C60" s="2" t="s">
        <v>130</v>
      </c>
      <c r="D60" s="5" t="s">
        <v>131</v>
      </c>
      <c r="E60" s="2" t="s">
        <v>28</v>
      </c>
      <c r="F60" s="2" t="s">
        <v>29</v>
      </c>
      <c r="G60" s="2" t="s">
        <v>28</v>
      </c>
      <c r="H60" s="2" t="s">
        <v>29</v>
      </c>
      <c r="I60" s="2">
        <v>-5.9700000000000003E-2</v>
      </c>
      <c r="J60" s="2">
        <v>1.23E-2</v>
      </c>
      <c r="K60" s="2">
        <v>0.13270000000000001</v>
      </c>
    </row>
    <row r="61" spans="1:11" x14ac:dyDescent="0.25">
      <c r="A61" s="2">
        <v>16</v>
      </c>
      <c r="B61" s="2">
        <v>30010081</v>
      </c>
      <c r="C61" s="2" t="s">
        <v>132</v>
      </c>
      <c r="D61" s="5" t="s">
        <v>133</v>
      </c>
      <c r="E61" s="2" t="s">
        <v>22</v>
      </c>
      <c r="F61" s="2" t="s">
        <v>23</v>
      </c>
      <c r="G61" s="2" t="s">
        <v>23</v>
      </c>
      <c r="H61" s="2" t="s">
        <v>22</v>
      </c>
      <c r="I61" s="2">
        <v>-5.9200000000000003E-2</v>
      </c>
      <c r="J61" s="2">
        <v>8.6E-3</v>
      </c>
      <c r="K61" s="2">
        <v>0.37890000000000001</v>
      </c>
    </row>
    <row r="62" spans="1:11" x14ac:dyDescent="0.25">
      <c r="A62" s="2">
        <v>16</v>
      </c>
      <c r="B62" s="2">
        <v>31111250</v>
      </c>
      <c r="C62" s="2" t="s">
        <v>134</v>
      </c>
      <c r="D62" s="5" t="s">
        <v>135</v>
      </c>
      <c r="E62" s="2" t="s">
        <v>22</v>
      </c>
      <c r="F62" s="2" t="s">
        <v>23</v>
      </c>
      <c r="G62" s="2" t="s">
        <v>23</v>
      </c>
      <c r="H62" s="2" t="s">
        <v>22</v>
      </c>
      <c r="I62" s="2">
        <v>-5.5500000000000001E-2</v>
      </c>
      <c r="J62" s="2">
        <v>9.1000000000000004E-3</v>
      </c>
      <c r="K62" s="2">
        <v>0.28100000000000003</v>
      </c>
    </row>
    <row r="63" spans="1:11" x14ac:dyDescent="0.25">
      <c r="A63" s="2">
        <v>16</v>
      </c>
      <c r="B63" s="2">
        <v>70660097</v>
      </c>
      <c r="C63" s="2" t="s">
        <v>136</v>
      </c>
      <c r="D63" s="5" t="s">
        <v>137</v>
      </c>
      <c r="E63" s="2" t="s">
        <v>28</v>
      </c>
      <c r="F63" s="2" t="s">
        <v>23</v>
      </c>
      <c r="G63" s="2" t="s">
        <v>23</v>
      </c>
      <c r="H63" s="2" t="s">
        <v>28</v>
      </c>
      <c r="I63" s="2">
        <v>5.8099999999999999E-2</v>
      </c>
      <c r="J63" s="2">
        <v>1.2800000000000001E-2</v>
      </c>
      <c r="K63" s="2">
        <v>0.1148</v>
      </c>
    </row>
    <row r="64" spans="1:11" x14ac:dyDescent="0.25">
      <c r="A64" s="2">
        <v>16</v>
      </c>
      <c r="B64" s="2">
        <v>79574511</v>
      </c>
      <c r="C64" s="2" t="s">
        <v>138</v>
      </c>
      <c r="D64" s="5" t="s">
        <v>139</v>
      </c>
      <c r="E64" s="2" t="s">
        <v>22</v>
      </c>
      <c r="F64" s="2" t="s">
        <v>23</v>
      </c>
      <c r="G64" s="2" t="s">
        <v>22</v>
      </c>
      <c r="H64" s="2" t="s">
        <v>23</v>
      </c>
      <c r="I64" s="2">
        <v>4.5100000000000001E-2</v>
      </c>
      <c r="J64" s="2">
        <v>8.5000000000000006E-3</v>
      </c>
      <c r="K64" s="2">
        <v>0.62719999999999998</v>
      </c>
    </row>
    <row r="65" spans="1:11" x14ac:dyDescent="0.25">
      <c r="A65" s="2">
        <v>16</v>
      </c>
      <c r="B65" s="2">
        <v>81739398</v>
      </c>
      <c r="C65" s="2" t="s">
        <v>140</v>
      </c>
      <c r="D65" s="5" t="s">
        <v>141</v>
      </c>
      <c r="E65" s="2" t="s">
        <v>28</v>
      </c>
      <c r="F65" s="2" t="s">
        <v>29</v>
      </c>
      <c r="G65" s="2" t="s">
        <v>29</v>
      </c>
      <c r="H65" s="2" t="s">
        <v>28</v>
      </c>
      <c r="I65" s="2">
        <v>5.8700000000000002E-2</v>
      </c>
      <c r="J65" s="2">
        <v>8.3999999999999995E-3</v>
      </c>
      <c r="K65" s="2">
        <v>0.59699999999999998</v>
      </c>
    </row>
    <row r="66" spans="1:11" x14ac:dyDescent="0.25">
      <c r="A66" s="2">
        <v>16</v>
      </c>
      <c r="B66" s="2">
        <v>81908423</v>
      </c>
      <c r="C66" s="2" t="s">
        <v>142</v>
      </c>
      <c r="D66" s="5" t="s">
        <v>141</v>
      </c>
      <c r="E66" s="2" t="s">
        <v>23</v>
      </c>
      <c r="F66" s="2" t="s">
        <v>29</v>
      </c>
      <c r="G66" s="2" t="s">
        <v>23</v>
      </c>
      <c r="H66" s="2" t="s">
        <v>29</v>
      </c>
      <c r="I66" s="2">
        <v>0.30649999999999999</v>
      </c>
      <c r="J66" s="2">
        <v>4.8500000000000001E-2</v>
      </c>
      <c r="K66" s="2">
        <v>0.99219999999999997</v>
      </c>
    </row>
    <row r="67" spans="1:11" x14ac:dyDescent="0.25">
      <c r="A67" s="2">
        <v>16</v>
      </c>
      <c r="B67" s="2">
        <v>86420604</v>
      </c>
      <c r="C67" s="2" t="s">
        <v>143</v>
      </c>
      <c r="D67" s="5" t="s">
        <v>144</v>
      </c>
      <c r="E67" s="2" t="s">
        <v>28</v>
      </c>
      <c r="F67" s="2" t="s">
        <v>22</v>
      </c>
      <c r="G67" s="2" t="s">
        <v>22</v>
      </c>
      <c r="H67" s="2" t="s">
        <v>28</v>
      </c>
      <c r="I67" s="2">
        <v>0.1196</v>
      </c>
      <c r="J67" s="2">
        <v>2.5600000000000001E-2</v>
      </c>
      <c r="K67" s="2">
        <v>2.8799999999999999E-2</v>
      </c>
    </row>
    <row r="68" spans="1:11" x14ac:dyDescent="0.25">
      <c r="A68" s="2">
        <v>16</v>
      </c>
      <c r="B68" s="2">
        <v>90103687</v>
      </c>
      <c r="C68" s="2" t="s">
        <v>145</v>
      </c>
      <c r="D68" s="5" t="s">
        <v>146</v>
      </c>
      <c r="E68" s="2" t="s">
        <v>28</v>
      </c>
      <c r="F68" s="2" t="s">
        <v>29</v>
      </c>
      <c r="G68" s="2" t="s">
        <v>29</v>
      </c>
      <c r="H68" s="2" t="s">
        <v>28</v>
      </c>
      <c r="I68" s="2">
        <v>0.10970000000000001</v>
      </c>
      <c r="J68" s="2">
        <v>1.6199999999999999E-2</v>
      </c>
      <c r="K68" s="2">
        <v>6.93E-2</v>
      </c>
    </row>
    <row r="69" spans="1:11" x14ac:dyDescent="0.25">
      <c r="A69" s="2">
        <v>17</v>
      </c>
      <c r="B69" s="2">
        <v>1728046</v>
      </c>
      <c r="C69" s="2" t="s">
        <v>147</v>
      </c>
      <c r="D69" s="5" t="s">
        <v>148</v>
      </c>
      <c r="E69" s="2" t="s">
        <v>22</v>
      </c>
      <c r="F69" s="2" t="s">
        <v>149</v>
      </c>
      <c r="G69" s="2" t="s">
        <v>149</v>
      </c>
      <c r="H69" s="2" t="s">
        <v>22</v>
      </c>
      <c r="I69" s="2">
        <v>5.1400000000000001E-2</v>
      </c>
      <c r="J69" s="2">
        <v>1.0200000000000001E-2</v>
      </c>
      <c r="K69" s="2">
        <v>0.2137</v>
      </c>
    </row>
    <row r="70" spans="1:11" x14ac:dyDescent="0.25">
      <c r="A70" s="2">
        <v>17</v>
      </c>
      <c r="B70" s="2">
        <v>5233752</v>
      </c>
      <c r="C70" s="2" t="s">
        <v>150</v>
      </c>
      <c r="D70" s="5" t="s">
        <v>151</v>
      </c>
      <c r="E70" s="2" t="s">
        <v>28</v>
      </c>
      <c r="F70" s="2" t="s">
        <v>29</v>
      </c>
      <c r="G70" s="2" t="s">
        <v>29</v>
      </c>
      <c r="H70" s="2" t="s">
        <v>28</v>
      </c>
      <c r="I70" s="2">
        <v>8.5599999999999996E-2</v>
      </c>
      <c r="J70" s="2">
        <v>1.2200000000000001E-2</v>
      </c>
      <c r="K70" s="2">
        <v>0.1241</v>
      </c>
    </row>
    <row r="71" spans="1:11" x14ac:dyDescent="0.25">
      <c r="A71" s="2">
        <v>17</v>
      </c>
      <c r="B71" s="2">
        <v>18156140</v>
      </c>
      <c r="C71" s="2" t="s">
        <v>152</v>
      </c>
      <c r="D71" s="5" t="s">
        <v>153</v>
      </c>
      <c r="E71" s="2" t="s">
        <v>28</v>
      </c>
      <c r="F71" s="2" t="s">
        <v>29</v>
      </c>
      <c r="G71" s="2" t="s">
        <v>29</v>
      </c>
      <c r="H71" s="2" t="s">
        <v>28</v>
      </c>
      <c r="I71" s="2">
        <v>-5.9200000000000003E-2</v>
      </c>
      <c r="J71" s="2">
        <v>1.29E-2</v>
      </c>
      <c r="K71" s="2">
        <v>0.11169999999999999</v>
      </c>
    </row>
    <row r="72" spans="1:11" x14ac:dyDescent="0.25">
      <c r="A72" s="2">
        <v>17</v>
      </c>
      <c r="B72" s="2">
        <v>44352876</v>
      </c>
      <c r="C72" s="2" t="s">
        <v>154</v>
      </c>
      <c r="D72" s="5" t="s">
        <v>7</v>
      </c>
      <c r="E72" s="2" t="s">
        <v>22</v>
      </c>
      <c r="F72" s="2" t="s">
        <v>23</v>
      </c>
      <c r="G72" s="2" t="s">
        <v>23</v>
      </c>
      <c r="H72" s="2" t="s">
        <v>22</v>
      </c>
      <c r="I72" s="2">
        <v>6.4600000000000005E-2</v>
      </c>
      <c r="J72" s="2">
        <v>9.1999999999999998E-3</v>
      </c>
      <c r="K72" s="2">
        <v>0.28860000000000002</v>
      </c>
    </row>
    <row r="73" spans="1:11" x14ac:dyDescent="0.25">
      <c r="A73" s="2">
        <v>17</v>
      </c>
      <c r="B73" s="2">
        <v>46779275</v>
      </c>
      <c r="C73" s="2" t="s">
        <v>155</v>
      </c>
      <c r="D73" s="5" t="s">
        <v>8</v>
      </c>
      <c r="E73" s="2" t="s">
        <v>23</v>
      </c>
      <c r="F73" s="2" t="s">
        <v>29</v>
      </c>
      <c r="G73" s="2" t="s">
        <v>29</v>
      </c>
      <c r="H73" s="2" t="s">
        <v>23</v>
      </c>
      <c r="I73" s="2">
        <v>5.7599999999999998E-2</v>
      </c>
      <c r="J73" s="2">
        <v>9.9000000000000008E-3</v>
      </c>
      <c r="K73" s="2">
        <v>0.78059999999999996</v>
      </c>
    </row>
    <row r="74" spans="1:11" x14ac:dyDescent="0.25">
      <c r="A74" s="2">
        <v>17</v>
      </c>
      <c r="B74" s="2">
        <v>49219935</v>
      </c>
      <c r="C74" s="2" t="s">
        <v>156</v>
      </c>
      <c r="D74" s="5" t="s">
        <v>157</v>
      </c>
      <c r="E74" s="2" t="s">
        <v>22</v>
      </c>
      <c r="F74" s="2" t="s">
        <v>23</v>
      </c>
      <c r="G74" s="2" t="s">
        <v>22</v>
      </c>
      <c r="H74" s="2" t="s">
        <v>23</v>
      </c>
      <c r="I74" s="2">
        <v>0.2069</v>
      </c>
      <c r="J74" s="2">
        <v>7.9600000000000004E-2</v>
      </c>
      <c r="K74" s="2">
        <v>1.2200000000000001E-2</v>
      </c>
    </row>
    <row r="75" spans="1:11" x14ac:dyDescent="0.25">
      <c r="A75" s="2">
        <v>17</v>
      </c>
      <c r="B75" s="2">
        <v>58332680</v>
      </c>
      <c r="C75" s="2" t="s">
        <v>158</v>
      </c>
      <c r="D75" s="5" t="s">
        <v>159</v>
      </c>
      <c r="E75" s="2" t="s">
        <v>28</v>
      </c>
      <c r="F75" s="2" t="s">
        <v>29</v>
      </c>
      <c r="G75" s="2" t="s">
        <v>28</v>
      </c>
      <c r="H75" s="2" t="s">
        <v>29</v>
      </c>
      <c r="I75" s="2">
        <v>4.5199999999999997E-2</v>
      </c>
      <c r="J75" s="2">
        <v>8.2000000000000007E-3</v>
      </c>
      <c r="K75" s="2">
        <v>0.55510000000000004</v>
      </c>
    </row>
    <row r="76" spans="1:11" x14ac:dyDescent="0.25">
      <c r="A76" s="2">
        <v>17</v>
      </c>
      <c r="B76" s="2">
        <v>63471557</v>
      </c>
      <c r="C76" s="2" t="s">
        <v>160</v>
      </c>
      <c r="D76" s="5" t="s">
        <v>5</v>
      </c>
      <c r="E76" s="2" t="s">
        <v>22</v>
      </c>
      <c r="F76" s="2" t="s">
        <v>23</v>
      </c>
      <c r="G76" s="2" t="s">
        <v>23</v>
      </c>
      <c r="H76" s="2" t="s">
        <v>22</v>
      </c>
      <c r="I76" s="2">
        <v>6.7500000000000004E-2</v>
      </c>
      <c r="J76" s="2">
        <v>8.3999999999999995E-3</v>
      </c>
      <c r="K76" s="2">
        <v>0.61629999999999996</v>
      </c>
    </row>
    <row r="77" spans="1:11" x14ac:dyDescent="0.25">
      <c r="A77" s="2">
        <v>19</v>
      </c>
      <c r="B77" s="2">
        <v>1050875</v>
      </c>
      <c r="C77" s="2" t="s">
        <v>161</v>
      </c>
      <c r="D77" s="5" t="s">
        <v>2</v>
      </c>
      <c r="E77" s="2" t="s">
        <v>28</v>
      </c>
      <c r="F77" s="2" t="s">
        <v>29</v>
      </c>
      <c r="G77" s="2" t="s">
        <v>28</v>
      </c>
      <c r="H77" s="2" t="s">
        <v>29</v>
      </c>
      <c r="I77" s="2">
        <v>0.1055</v>
      </c>
      <c r="J77" s="2">
        <v>9.2999999999999992E-3</v>
      </c>
      <c r="K77" s="2">
        <v>0.3357</v>
      </c>
    </row>
    <row r="78" spans="1:11" x14ac:dyDescent="0.25">
      <c r="A78" s="2">
        <v>19</v>
      </c>
      <c r="B78" s="2">
        <v>1854254</v>
      </c>
      <c r="C78" s="2" t="s">
        <v>162</v>
      </c>
      <c r="D78" s="5" t="s">
        <v>163</v>
      </c>
      <c r="E78" s="2" t="s">
        <v>29</v>
      </c>
      <c r="F78" s="2" t="s">
        <v>164</v>
      </c>
      <c r="G78" s="2" t="s">
        <v>29</v>
      </c>
      <c r="H78" s="2" t="s">
        <v>164</v>
      </c>
      <c r="I78" s="2">
        <v>5.3499999999999999E-2</v>
      </c>
      <c r="J78" s="2">
        <v>9.1999999999999998E-3</v>
      </c>
      <c r="K78" s="2">
        <v>0.48020000000000002</v>
      </c>
    </row>
    <row r="79" spans="1:11" x14ac:dyDescent="0.25">
      <c r="A79" s="2">
        <v>19</v>
      </c>
      <c r="B79" s="2">
        <v>49950060</v>
      </c>
      <c r="C79" s="2" t="s">
        <v>165</v>
      </c>
      <c r="D79" s="5" t="s">
        <v>166</v>
      </c>
      <c r="E79" s="2" t="s">
        <v>22</v>
      </c>
      <c r="F79" s="2" t="s">
        <v>23</v>
      </c>
      <c r="G79" s="2" t="s">
        <v>23</v>
      </c>
      <c r="H79" s="2" t="s">
        <v>22</v>
      </c>
      <c r="I79" s="2">
        <v>4.58E-2</v>
      </c>
      <c r="J79" s="2">
        <v>1.01E-2</v>
      </c>
      <c r="K79" s="2">
        <v>0.23980000000000001</v>
      </c>
    </row>
    <row r="80" spans="1:11" x14ac:dyDescent="0.25">
      <c r="A80" s="2">
        <v>19</v>
      </c>
      <c r="B80" s="2">
        <v>54267597</v>
      </c>
      <c r="C80" s="2" t="s">
        <v>167</v>
      </c>
      <c r="D80" s="5" t="s">
        <v>168</v>
      </c>
      <c r="E80" s="2" t="s">
        <v>22</v>
      </c>
      <c r="F80" s="2" t="s">
        <v>23</v>
      </c>
      <c r="G80" s="2" t="s">
        <v>23</v>
      </c>
      <c r="H80" s="2" t="s">
        <v>22</v>
      </c>
      <c r="I80" s="2">
        <v>-5.4800000000000001E-2</v>
      </c>
      <c r="J80" s="2">
        <v>0.01</v>
      </c>
      <c r="K80" s="2">
        <v>0.67490000000000006</v>
      </c>
    </row>
    <row r="81" spans="1:11" x14ac:dyDescent="0.25">
      <c r="A81" s="2">
        <v>20</v>
      </c>
      <c r="B81" s="2">
        <v>413334</v>
      </c>
      <c r="C81" s="2" t="s">
        <v>169</v>
      </c>
      <c r="D81" s="5" t="s">
        <v>170</v>
      </c>
      <c r="E81" s="2" t="s">
        <v>28</v>
      </c>
      <c r="F81" s="2" t="s">
        <v>29</v>
      </c>
      <c r="G81" s="2" t="s">
        <v>28</v>
      </c>
      <c r="H81" s="2" t="s">
        <v>29</v>
      </c>
      <c r="I81" s="2">
        <v>-4.6699999999999998E-2</v>
      </c>
      <c r="J81" s="2">
        <v>9.7999999999999997E-3</v>
      </c>
      <c r="K81" s="2">
        <v>0.246</v>
      </c>
    </row>
    <row r="82" spans="1:11" x14ac:dyDescent="0.25">
      <c r="A82" s="2">
        <v>20</v>
      </c>
      <c r="B82" s="2">
        <v>56423488</v>
      </c>
      <c r="C82" s="2" t="s">
        <v>171</v>
      </c>
      <c r="D82" s="5" t="s">
        <v>172</v>
      </c>
      <c r="E82" s="2" t="s">
        <v>28</v>
      </c>
      <c r="F82" s="2" t="s">
        <v>29</v>
      </c>
      <c r="G82" s="2" t="s">
        <v>28</v>
      </c>
      <c r="H82" s="2" t="s">
        <v>29</v>
      </c>
      <c r="I82" s="2">
        <v>0.1176</v>
      </c>
      <c r="J82" s="2">
        <v>1.4500000000000001E-2</v>
      </c>
      <c r="K82" s="2">
        <v>0.91020000000000001</v>
      </c>
    </row>
    <row r="83" spans="1:11" x14ac:dyDescent="0.25">
      <c r="A83" s="2">
        <v>20</v>
      </c>
      <c r="B83" s="2">
        <v>63743088</v>
      </c>
      <c r="C83" s="2" t="s">
        <v>173</v>
      </c>
      <c r="D83" s="5" t="s">
        <v>174</v>
      </c>
      <c r="E83" s="2" t="s">
        <v>22</v>
      </c>
      <c r="F83" s="2" t="s">
        <v>23</v>
      </c>
      <c r="G83" s="2" t="s">
        <v>22</v>
      </c>
      <c r="H83" s="2" t="s">
        <v>23</v>
      </c>
      <c r="I83" s="2">
        <v>-4.9200000000000001E-2</v>
      </c>
      <c r="J83" s="2">
        <v>1.04E-2</v>
      </c>
      <c r="K83" s="2">
        <v>0.221</v>
      </c>
    </row>
    <row r="84" spans="1:11" x14ac:dyDescent="0.25">
      <c r="A84" s="2">
        <v>21</v>
      </c>
      <c r="B84" s="2">
        <v>26101558</v>
      </c>
      <c r="C84" s="2" t="s">
        <v>175</v>
      </c>
      <c r="D84" s="5" t="s">
        <v>6</v>
      </c>
      <c r="E84" s="2" t="s">
        <v>22</v>
      </c>
      <c r="F84" s="2" t="s">
        <v>23</v>
      </c>
      <c r="G84" s="2" t="s">
        <v>23</v>
      </c>
      <c r="H84" s="2" t="s">
        <v>22</v>
      </c>
      <c r="I84" s="2">
        <v>0.05</v>
      </c>
      <c r="J84" s="2">
        <v>8.2000000000000007E-3</v>
      </c>
      <c r="K84" s="2">
        <v>0.52359999999999995</v>
      </c>
    </row>
    <row r="85" spans="1:11" x14ac:dyDescent="0.25">
      <c r="A85" s="10">
        <v>21</v>
      </c>
      <c r="B85" s="10">
        <v>26775872</v>
      </c>
      <c r="C85" s="10" t="s">
        <v>176</v>
      </c>
      <c r="D85" s="11" t="s">
        <v>177</v>
      </c>
      <c r="E85" s="10" t="s">
        <v>22</v>
      </c>
      <c r="F85" s="10" t="s">
        <v>23</v>
      </c>
      <c r="G85" s="10" t="s">
        <v>23</v>
      </c>
      <c r="H85" s="10" t="s">
        <v>22</v>
      </c>
      <c r="I85" s="10">
        <v>-5.4699999999999999E-2</v>
      </c>
      <c r="J85" s="10">
        <v>9.1000000000000004E-3</v>
      </c>
      <c r="K85" s="10">
        <v>0.28089999999999998</v>
      </c>
    </row>
    <row r="86" spans="1:11" s="6" customFormat="1" x14ac:dyDescent="0.25">
      <c r="D86" s="7"/>
    </row>
    <row r="87" spans="1:11" s="6" customFormat="1" x14ac:dyDescent="0.25">
      <c r="D87" s="7"/>
    </row>
  </sheetData>
  <autoFilter ref="A3:K3" xr:uid="{00000000-0001-0000-0200-000000000000}"/>
  <conditionalFormatting sqref="B1:B1048576">
    <cfRule type="duplicateValues" dxfId="2" priority="1"/>
  </conditionalFormatting>
  <conditionalFormatting sqref="C1:C1048576">
    <cfRule type="duplicateValues" dxfId="1" priority="4"/>
  </conditionalFormatting>
  <conditionalFormatting sqref="C3:C1048576">
    <cfRule type="duplicateValues" dxfId="0" priority="9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49C4C-0F70-4E98-9F6C-E1399809ABC6}">
  <dimension ref="A1:I37"/>
  <sheetViews>
    <sheetView zoomScale="70" zoomScaleNormal="70" workbookViewId="0">
      <selection activeCell="E44" sqref="E44"/>
    </sheetView>
  </sheetViews>
  <sheetFormatPr defaultColWidth="9.140625" defaultRowHeight="15" x14ac:dyDescent="0.25"/>
  <cols>
    <col min="1" max="1" width="15.5703125" style="2" bestFit="1" customWidth="1"/>
    <col min="2" max="2" width="37.42578125" style="9" customWidth="1"/>
    <col min="3" max="3" width="35" style="9" customWidth="1"/>
    <col min="4" max="4" width="23.42578125" style="9" customWidth="1"/>
    <col min="5" max="5" width="60.42578125" style="9" bestFit="1" customWidth="1"/>
    <col min="6" max="6" width="51" style="9" bestFit="1" customWidth="1"/>
    <col min="7" max="7" width="61.42578125" style="9" bestFit="1" customWidth="1"/>
    <col min="8" max="8" width="65.42578125" style="9" bestFit="1" customWidth="1"/>
    <col min="9" max="9" width="122.42578125" style="2" bestFit="1" customWidth="1"/>
    <col min="10" max="16384" width="9.140625" style="2"/>
  </cols>
  <sheetData>
    <row r="1" spans="1:9" ht="15.75" x14ac:dyDescent="0.25">
      <c r="A1" s="20" t="s">
        <v>512</v>
      </c>
    </row>
    <row r="3" spans="1:9" x14ac:dyDescent="0.25">
      <c r="A3" s="3" t="s">
        <v>213</v>
      </c>
      <c r="B3" s="17" t="s">
        <v>221</v>
      </c>
      <c r="C3" s="17" t="s">
        <v>233</v>
      </c>
      <c r="D3" s="17" t="s">
        <v>503</v>
      </c>
      <c r="E3" s="17" t="s">
        <v>506</v>
      </c>
      <c r="F3" s="17" t="s">
        <v>507</v>
      </c>
      <c r="G3" s="17" t="s">
        <v>508</v>
      </c>
      <c r="H3" s="17" t="s">
        <v>220</v>
      </c>
      <c r="I3" s="17" t="s">
        <v>431</v>
      </c>
    </row>
    <row r="4" spans="1:9" x14ac:dyDescent="0.25">
      <c r="A4" s="2">
        <v>1</v>
      </c>
      <c r="B4" s="9" t="s">
        <v>209</v>
      </c>
      <c r="C4" s="9" t="s">
        <v>214</v>
      </c>
      <c r="D4" t="s">
        <v>504</v>
      </c>
      <c r="E4" t="s">
        <v>194</v>
      </c>
      <c r="F4" t="s">
        <v>194</v>
      </c>
      <c r="G4" t="s">
        <v>194</v>
      </c>
      <c r="H4" s="16" t="s">
        <v>209</v>
      </c>
      <c r="I4" t="s">
        <v>432</v>
      </c>
    </row>
    <row r="5" spans="1:9" x14ac:dyDescent="0.25">
      <c r="A5" s="2">
        <v>2</v>
      </c>
      <c r="B5" s="9" t="s">
        <v>217</v>
      </c>
      <c r="C5" s="9" t="s">
        <v>214</v>
      </c>
      <c r="D5" t="s">
        <v>505</v>
      </c>
      <c r="E5" t="s">
        <v>194</v>
      </c>
      <c r="F5" t="s">
        <v>194</v>
      </c>
      <c r="G5" t="s">
        <v>194</v>
      </c>
      <c r="H5" t="s">
        <v>237</v>
      </c>
      <c r="I5" t="s">
        <v>432</v>
      </c>
    </row>
    <row r="6" spans="1:9" x14ac:dyDescent="0.25">
      <c r="A6" s="2">
        <v>3</v>
      </c>
      <c r="B6" s="9" t="s">
        <v>217</v>
      </c>
      <c r="C6" s="9" t="s">
        <v>214</v>
      </c>
      <c r="D6" t="s">
        <v>505</v>
      </c>
      <c r="E6" t="s">
        <v>194</v>
      </c>
      <c r="F6" t="s">
        <v>194</v>
      </c>
      <c r="G6" t="s">
        <v>194</v>
      </c>
      <c r="H6" t="s">
        <v>237</v>
      </c>
      <c r="I6" t="s">
        <v>492</v>
      </c>
    </row>
    <row r="7" spans="1:9" x14ac:dyDescent="0.25">
      <c r="A7" s="2">
        <v>4</v>
      </c>
      <c r="B7" s="9" t="s">
        <v>210</v>
      </c>
      <c r="C7" s="9" t="s">
        <v>214</v>
      </c>
      <c r="D7" t="s">
        <v>505</v>
      </c>
      <c r="E7" t="s">
        <v>194</v>
      </c>
      <c r="F7" t="s">
        <v>194</v>
      </c>
      <c r="G7" t="s">
        <v>194</v>
      </c>
      <c r="H7" t="s">
        <v>237</v>
      </c>
      <c r="I7" t="s">
        <v>432</v>
      </c>
    </row>
    <row r="8" spans="1:9" x14ac:dyDescent="0.25">
      <c r="A8" s="2">
        <v>5</v>
      </c>
      <c r="B8" s="9" t="s">
        <v>210</v>
      </c>
      <c r="C8" s="9" t="s">
        <v>214</v>
      </c>
      <c r="D8" t="s">
        <v>505</v>
      </c>
      <c r="E8" t="s">
        <v>194</v>
      </c>
      <c r="F8" t="s">
        <v>194</v>
      </c>
      <c r="G8" t="s">
        <v>194</v>
      </c>
      <c r="H8" t="s">
        <v>237</v>
      </c>
      <c r="I8" t="s">
        <v>432</v>
      </c>
    </row>
    <row r="9" spans="1:9" x14ac:dyDescent="0.25">
      <c r="A9" s="2">
        <v>6</v>
      </c>
      <c r="B9" s="9" t="s">
        <v>210</v>
      </c>
      <c r="C9" s="9" t="s">
        <v>214</v>
      </c>
      <c r="D9" t="s">
        <v>505</v>
      </c>
      <c r="E9" t="s">
        <v>194</v>
      </c>
      <c r="F9" t="s">
        <v>194</v>
      </c>
      <c r="G9" t="s">
        <v>194</v>
      </c>
      <c r="H9" t="s">
        <v>237</v>
      </c>
      <c r="I9" t="s">
        <v>432</v>
      </c>
    </row>
    <row r="10" spans="1:9" x14ac:dyDescent="0.25">
      <c r="A10" s="2">
        <v>7</v>
      </c>
      <c r="B10" s="9" t="s">
        <v>210</v>
      </c>
      <c r="C10" s="9" t="s">
        <v>214</v>
      </c>
      <c r="D10" t="s">
        <v>505</v>
      </c>
      <c r="E10" t="s">
        <v>194</v>
      </c>
      <c r="F10" t="s">
        <v>194</v>
      </c>
      <c r="G10" t="s">
        <v>194</v>
      </c>
      <c r="H10" t="s">
        <v>237</v>
      </c>
      <c r="I10" t="s">
        <v>432</v>
      </c>
    </row>
    <row r="11" spans="1:9" x14ac:dyDescent="0.25">
      <c r="A11" s="2">
        <v>8</v>
      </c>
      <c r="B11" s="9" t="s">
        <v>219</v>
      </c>
      <c r="C11" s="9" t="s">
        <v>214</v>
      </c>
      <c r="D11" t="s">
        <v>505</v>
      </c>
      <c r="E11" t="s">
        <v>194</v>
      </c>
      <c r="F11" t="s">
        <v>194</v>
      </c>
      <c r="G11" t="s">
        <v>194</v>
      </c>
      <c r="H11" t="s">
        <v>237</v>
      </c>
      <c r="I11" t="s">
        <v>493</v>
      </c>
    </row>
    <row r="12" spans="1:9" x14ac:dyDescent="0.25">
      <c r="A12" s="2">
        <v>9</v>
      </c>
      <c r="B12" s="9" t="s">
        <v>216</v>
      </c>
      <c r="C12" s="9" t="s">
        <v>216</v>
      </c>
      <c r="D12" t="s">
        <v>505</v>
      </c>
      <c r="E12" t="s">
        <v>194</v>
      </c>
      <c r="F12" t="s">
        <v>194</v>
      </c>
      <c r="G12" t="s">
        <v>194</v>
      </c>
      <c r="H12" t="s">
        <v>237</v>
      </c>
      <c r="I12" t="s">
        <v>497</v>
      </c>
    </row>
    <row r="13" spans="1:9" x14ac:dyDescent="0.25">
      <c r="A13" s="2">
        <v>10</v>
      </c>
      <c r="B13" s="9" t="s">
        <v>215</v>
      </c>
      <c r="C13" s="9" t="s">
        <v>215</v>
      </c>
      <c r="D13" t="s">
        <v>200</v>
      </c>
      <c r="E13" t="s">
        <v>435</v>
      </c>
      <c r="F13" t="s">
        <v>436</v>
      </c>
      <c r="G13" t="s">
        <v>433</v>
      </c>
      <c r="H13" t="s">
        <v>238</v>
      </c>
      <c r="I13" t="s">
        <v>434</v>
      </c>
    </row>
    <row r="14" spans="1:9" x14ac:dyDescent="0.25">
      <c r="A14" s="2">
        <v>11</v>
      </c>
      <c r="B14" s="9" t="s">
        <v>215</v>
      </c>
      <c r="C14" s="9" t="s">
        <v>215</v>
      </c>
      <c r="D14" t="s">
        <v>200</v>
      </c>
      <c r="E14" t="s">
        <v>435</v>
      </c>
      <c r="F14" t="s">
        <v>436</v>
      </c>
      <c r="G14" t="s">
        <v>433</v>
      </c>
      <c r="H14" t="s">
        <v>238</v>
      </c>
      <c r="I14" t="s">
        <v>434</v>
      </c>
    </row>
    <row r="15" spans="1:9" x14ac:dyDescent="0.25">
      <c r="A15" s="2">
        <v>12</v>
      </c>
      <c r="B15" s="9" t="s">
        <v>210</v>
      </c>
      <c r="C15" s="9" t="s">
        <v>214</v>
      </c>
      <c r="D15" t="s">
        <v>201</v>
      </c>
      <c r="E15" t="s">
        <v>438</v>
      </c>
      <c r="F15" t="s">
        <v>439</v>
      </c>
      <c r="G15" t="s">
        <v>437</v>
      </c>
      <c r="H15" t="s">
        <v>210</v>
      </c>
      <c r="I15" t="s">
        <v>494</v>
      </c>
    </row>
    <row r="16" spans="1:9" x14ac:dyDescent="0.25">
      <c r="A16" s="2">
        <v>13</v>
      </c>
      <c r="B16" s="9" t="s">
        <v>217</v>
      </c>
      <c r="C16" s="9" t="s">
        <v>214</v>
      </c>
      <c r="D16" t="s">
        <v>201</v>
      </c>
      <c r="E16" t="s">
        <v>441</v>
      </c>
      <c r="F16" t="s">
        <v>442</v>
      </c>
      <c r="G16" t="s">
        <v>440</v>
      </c>
      <c r="H16" t="s">
        <v>210</v>
      </c>
      <c r="I16" t="s">
        <v>495</v>
      </c>
    </row>
    <row r="17" spans="1:9" x14ac:dyDescent="0.25">
      <c r="A17" s="2">
        <v>14</v>
      </c>
      <c r="B17" s="9" t="s">
        <v>217</v>
      </c>
      <c r="C17" s="9" t="s">
        <v>214</v>
      </c>
      <c r="D17" t="s">
        <v>7</v>
      </c>
      <c r="E17" t="s">
        <v>445</v>
      </c>
      <c r="F17" t="s">
        <v>446</v>
      </c>
      <c r="G17" t="s">
        <v>443</v>
      </c>
      <c r="H17" t="s">
        <v>210</v>
      </c>
      <c r="I17" t="s">
        <v>444</v>
      </c>
    </row>
    <row r="18" spans="1:9" x14ac:dyDescent="0.25">
      <c r="A18" s="2">
        <v>15</v>
      </c>
      <c r="B18" s="9" t="s">
        <v>217</v>
      </c>
      <c r="C18" s="9" t="s">
        <v>214</v>
      </c>
      <c r="D18" t="s">
        <v>203</v>
      </c>
      <c r="E18" t="s">
        <v>194</v>
      </c>
      <c r="F18" t="s">
        <v>194</v>
      </c>
      <c r="G18" t="s">
        <v>194</v>
      </c>
      <c r="H18" s="16" t="s">
        <v>202</v>
      </c>
      <c r="I18" t="s">
        <v>447</v>
      </c>
    </row>
    <row r="19" spans="1:9" x14ac:dyDescent="0.25">
      <c r="A19" s="2">
        <v>16</v>
      </c>
      <c r="B19" s="9" t="s">
        <v>209</v>
      </c>
      <c r="C19" s="9" t="s">
        <v>214</v>
      </c>
      <c r="D19" t="s">
        <v>8</v>
      </c>
      <c r="E19" t="s">
        <v>449</v>
      </c>
      <c r="F19" t="s">
        <v>450</v>
      </c>
      <c r="G19" t="s">
        <v>448</v>
      </c>
      <c r="H19" t="s">
        <v>210</v>
      </c>
      <c r="I19" t="s">
        <v>496</v>
      </c>
    </row>
    <row r="20" spans="1:9" x14ac:dyDescent="0.25">
      <c r="A20" s="2">
        <v>17</v>
      </c>
      <c r="B20" s="9" t="s">
        <v>210</v>
      </c>
      <c r="C20" s="9" t="s">
        <v>214</v>
      </c>
      <c r="D20" t="s">
        <v>8</v>
      </c>
      <c r="E20" t="s">
        <v>452</v>
      </c>
      <c r="F20" t="s">
        <v>453</v>
      </c>
      <c r="G20" t="s">
        <v>451</v>
      </c>
      <c r="H20" t="s">
        <v>210</v>
      </c>
      <c r="I20" t="s">
        <v>432</v>
      </c>
    </row>
    <row r="21" spans="1:9" x14ac:dyDescent="0.25">
      <c r="A21" s="2">
        <v>18</v>
      </c>
      <c r="B21" s="9" t="s">
        <v>218</v>
      </c>
      <c r="C21" s="9" t="s">
        <v>214</v>
      </c>
      <c r="D21" t="s">
        <v>8</v>
      </c>
      <c r="E21" t="s">
        <v>455</v>
      </c>
      <c r="F21" t="s">
        <v>456</v>
      </c>
      <c r="G21" t="s">
        <v>454</v>
      </c>
      <c r="H21" t="s">
        <v>210</v>
      </c>
      <c r="I21" t="s">
        <v>498</v>
      </c>
    </row>
    <row r="22" spans="1:9" x14ac:dyDescent="0.25">
      <c r="A22" s="2">
        <v>19</v>
      </c>
      <c r="B22" s="9" t="s">
        <v>219</v>
      </c>
      <c r="C22" s="9" t="s">
        <v>214</v>
      </c>
      <c r="D22" t="s">
        <v>204</v>
      </c>
      <c r="E22" t="s">
        <v>458</v>
      </c>
      <c r="F22" t="s">
        <v>459</v>
      </c>
      <c r="G22" t="s">
        <v>457</v>
      </c>
      <c r="H22" s="16" t="s">
        <v>212</v>
      </c>
      <c r="I22" t="s">
        <v>432</v>
      </c>
    </row>
    <row r="23" spans="1:9" x14ac:dyDescent="0.25">
      <c r="A23" s="2">
        <v>20</v>
      </c>
      <c r="B23" s="9" t="s">
        <v>209</v>
      </c>
      <c r="C23" s="9" t="s">
        <v>214</v>
      </c>
      <c r="D23" t="s">
        <v>204</v>
      </c>
      <c r="E23" t="s">
        <v>461</v>
      </c>
      <c r="F23" t="s">
        <v>462</v>
      </c>
      <c r="G23" t="s">
        <v>460</v>
      </c>
      <c r="H23" s="16" t="s">
        <v>212</v>
      </c>
      <c r="I23" t="s">
        <v>499</v>
      </c>
    </row>
    <row r="24" spans="1:9" x14ac:dyDescent="0.25">
      <c r="A24" s="2">
        <v>21</v>
      </c>
      <c r="B24" s="9" t="s">
        <v>215</v>
      </c>
      <c r="C24" s="9" t="s">
        <v>215</v>
      </c>
      <c r="D24" t="s">
        <v>204</v>
      </c>
      <c r="E24" t="s">
        <v>464</v>
      </c>
      <c r="F24" t="s">
        <v>465</v>
      </c>
      <c r="G24" t="s">
        <v>463</v>
      </c>
      <c r="H24" s="16" t="s">
        <v>212</v>
      </c>
      <c r="I24" t="s">
        <v>500</v>
      </c>
    </row>
    <row r="25" spans="1:9" x14ac:dyDescent="0.25">
      <c r="A25" s="2">
        <v>22</v>
      </c>
      <c r="B25" s="9" t="s">
        <v>216</v>
      </c>
      <c r="C25" s="9" t="s">
        <v>216</v>
      </c>
      <c r="D25" t="s">
        <v>205</v>
      </c>
      <c r="E25" t="s">
        <v>468</v>
      </c>
      <c r="F25" t="s">
        <v>469</v>
      </c>
      <c r="G25" t="s">
        <v>466</v>
      </c>
      <c r="H25" s="16" t="s">
        <v>211</v>
      </c>
      <c r="I25" t="s">
        <v>467</v>
      </c>
    </row>
    <row r="26" spans="1:9" x14ac:dyDescent="0.25">
      <c r="A26" s="2">
        <v>23</v>
      </c>
      <c r="B26" s="9" t="s">
        <v>209</v>
      </c>
      <c r="C26" s="9" t="s">
        <v>214</v>
      </c>
      <c r="D26" t="s">
        <v>206</v>
      </c>
      <c r="E26" t="s">
        <v>471</v>
      </c>
      <c r="F26" t="s">
        <v>472</v>
      </c>
      <c r="G26" t="s">
        <v>470</v>
      </c>
      <c r="H26" s="16" t="s">
        <v>209</v>
      </c>
      <c r="I26" t="s">
        <v>432</v>
      </c>
    </row>
    <row r="27" spans="1:9" x14ac:dyDescent="0.25">
      <c r="A27" s="2">
        <v>24</v>
      </c>
      <c r="B27" s="9" t="s">
        <v>215</v>
      </c>
      <c r="C27" s="9" t="s">
        <v>215</v>
      </c>
      <c r="D27" t="s">
        <v>206</v>
      </c>
      <c r="E27" t="s">
        <v>471</v>
      </c>
      <c r="F27" t="s">
        <v>472</v>
      </c>
      <c r="G27" t="s">
        <v>470</v>
      </c>
      <c r="H27" s="16" t="s">
        <v>209</v>
      </c>
      <c r="I27" t="s">
        <v>501</v>
      </c>
    </row>
    <row r="28" spans="1:9" x14ac:dyDescent="0.25">
      <c r="A28" s="2">
        <v>25</v>
      </c>
      <c r="B28" s="9" t="s">
        <v>209</v>
      </c>
      <c r="C28" s="9" t="s">
        <v>214</v>
      </c>
      <c r="D28" t="s">
        <v>206</v>
      </c>
      <c r="E28" t="s">
        <v>471</v>
      </c>
      <c r="F28" t="s">
        <v>472</v>
      </c>
      <c r="G28" t="s">
        <v>470</v>
      </c>
      <c r="H28" s="16" t="s">
        <v>209</v>
      </c>
      <c r="I28" t="s">
        <v>432</v>
      </c>
    </row>
    <row r="29" spans="1:9" x14ac:dyDescent="0.25">
      <c r="A29" s="2">
        <v>26</v>
      </c>
      <c r="B29" s="9" t="s">
        <v>209</v>
      </c>
      <c r="C29" s="9" t="s">
        <v>214</v>
      </c>
      <c r="D29" t="s">
        <v>206</v>
      </c>
      <c r="E29" t="s">
        <v>471</v>
      </c>
      <c r="F29" t="s">
        <v>472</v>
      </c>
      <c r="G29" t="s">
        <v>470</v>
      </c>
      <c r="H29" s="16" t="s">
        <v>209</v>
      </c>
      <c r="I29" t="s">
        <v>432</v>
      </c>
    </row>
    <row r="30" spans="1:9" x14ac:dyDescent="0.25">
      <c r="A30" s="2">
        <v>27</v>
      </c>
      <c r="B30" s="9" t="s">
        <v>209</v>
      </c>
      <c r="C30" s="9" t="s">
        <v>214</v>
      </c>
      <c r="D30" t="s">
        <v>206</v>
      </c>
      <c r="E30" t="s">
        <v>471</v>
      </c>
      <c r="F30" t="s">
        <v>472</v>
      </c>
      <c r="G30" t="s">
        <v>470</v>
      </c>
      <c r="H30" s="16" t="s">
        <v>209</v>
      </c>
      <c r="I30" t="s">
        <v>432</v>
      </c>
    </row>
    <row r="31" spans="1:9" x14ac:dyDescent="0.25">
      <c r="A31" s="2">
        <v>28</v>
      </c>
      <c r="B31" s="9" t="s">
        <v>218</v>
      </c>
      <c r="C31" s="9" t="s">
        <v>214</v>
      </c>
      <c r="D31" t="s">
        <v>0</v>
      </c>
      <c r="E31" t="s">
        <v>473</v>
      </c>
      <c r="F31" t="s">
        <v>207</v>
      </c>
      <c r="G31" t="s">
        <v>194</v>
      </c>
      <c r="H31" s="16" t="s">
        <v>209</v>
      </c>
      <c r="I31" t="s">
        <v>467</v>
      </c>
    </row>
    <row r="32" spans="1:9" x14ac:dyDescent="0.25">
      <c r="A32" s="2">
        <v>29</v>
      </c>
      <c r="B32" s="9" t="s">
        <v>216</v>
      </c>
      <c r="C32" s="9" t="s">
        <v>216</v>
      </c>
      <c r="D32" t="s">
        <v>0</v>
      </c>
      <c r="E32" t="s">
        <v>475</v>
      </c>
      <c r="F32" t="s">
        <v>476</v>
      </c>
      <c r="G32" t="s">
        <v>474</v>
      </c>
      <c r="H32" s="16" t="s">
        <v>209</v>
      </c>
      <c r="I32" t="s">
        <v>502</v>
      </c>
    </row>
    <row r="33" spans="1:9" x14ac:dyDescent="0.25">
      <c r="A33" s="2">
        <v>30</v>
      </c>
      <c r="B33" s="9" t="s">
        <v>209</v>
      </c>
      <c r="C33" s="9" t="s">
        <v>214</v>
      </c>
      <c r="D33" t="s">
        <v>0</v>
      </c>
      <c r="E33" t="s">
        <v>478</v>
      </c>
      <c r="F33" t="s">
        <v>479</v>
      </c>
      <c r="G33" t="s">
        <v>477</v>
      </c>
      <c r="H33" s="16" t="s">
        <v>209</v>
      </c>
      <c r="I33" t="s">
        <v>432</v>
      </c>
    </row>
    <row r="34" spans="1:9" x14ac:dyDescent="0.25">
      <c r="A34" s="2">
        <v>31</v>
      </c>
      <c r="B34" s="9" t="s">
        <v>218</v>
      </c>
      <c r="C34" s="9" t="s">
        <v>214</v>
      </c>
      <c r="D34" t="s">
        <v>208</v>
      </c>
      <c r="E34" t="s">
        <v>481</v>
      </c>
      <c r="F34" t="s">
        <v>482</v>
      </c>
      <c r="G34" t="s">
        <v>480</v>
      </c>
      <c r="H34" t="s">
        <v>210</v>
      </c>
      <c r="I34" t="s">
        <v>467</v>
      </c>
    </row>
    <row r="35" spans="1:9" x14ac:dyDescent="0.25">
      <c r="A35" s="2">
        <v>32</v>
      </c>
      <c r="B35" s="9" t="s">
        <v>217</v>
      </c>
      <c r="C35" s="9" t="s">
        <v>214</v>
      </c>
      <c r="D35" t="s">
        <v>208</v>
      </c>
      <c r="E35" t="s">
        <v>485</v>
      </c>
      <c r="F35" t="s">
        <v>486</v>
      </c>
      <c r="G35" t="s">
        <v>483</v>
      </c>
      <c r="H35" t="s">
        <v>210</v>
      </c>
      <c r="I35" t="s">
        <v>484</v>
      </c>
    </row>
    <row r="36" spans="1:9" x14ac:dyDescent="0.25">
      <c r="A36" s="2">
        <v>33</v>
      </c>
      <c r="B36" s="9" t="s">
        <v>218</v>
      </c>
      <c r="C36" s="9" t="s">
        <v>214</v>
      </c>
      <c r="D36" t="s">
        <v>208</v>
      </c>
      <c r="E36" t="s">
        <v>488</v>
      </c>
      <c r="F36" t="s">
        <v>489</v>
      </c>
      <c r="G36" t="s">
        <v>487</v>
      </c>
      <c r="H36" t="s">
        <v>210</v>
      </c>
      <c r="I36" t="s">
        <v>467</v>
      </c>
    </row>
    <row r="37" spans="1:9" x14ac:dyDescent="0.25">
      <c r="A37" s="2">
        <v>34</v>
      </c>
      <c r="B37" s="9" t="s">
        <v>217</v>
      </c>
      <c r="C37" s="9" t="s">
        <v>214</v>
      </c>
      <c r="D37" t="s">
        <v>491</v>
      </c>
      <c r="E37" t="s">
        <v>194</v>
      </c>
      <c r="F37" t="s">
        <v>194</v>
      </c>
      <c r="G37" t="s">
        <v>194</v>
      </c>
      <c r="H37" s="16" t="s">
        <v>234</v>
      </c>
      <c r="I37" t="s">
        <v>490</v>
      </c>
    </row>
  </sheetData>
  <autoFilter ref="A3:I3" xr:uid="{B4B49C4C-0F70-4E98-9F6C-E1399809ABC6}">
    <sortState xmlns:xlrd2="http://schemas.microsoft.com/office/spreadsheetml/2017/richdata2" ref="A4:I37">
      <sortCondition ref="A3"/>
    </sortState>
  </autoFilter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65696EA39E966549991436015B6E8B73" ma:contentTypeVersion="18" ma:contentTypeDescription="Crear nuevo documento." ma:contentTypeScope="" ma:versionID="082f9bd552950498754e75e8a4cd1302">
  <xsd:schema xmlns:xsd="http://www.w3.org/2001/XMLSchema" xmlns:xs="http://www.w3.org/2001/XMLSchema" xmlns:p="http://schemas.microsoft.com/office/2006/metadata/properties" xmlns:ns3="f638dbfe-b74d-4293-b8f5-94637dea8f24" xmlns:ns4="655ade84-cb0f-46fa-8c04-7a39815e66e7" targetNamespace="http://schemas.microsoft.com/office/2006/metadata/properties" ma:root="true" ma:fieldsID="b637eb0edc8b2600ecbf138fe7a5d7e7" ns3:_="" ns4:_="">
    <xsd:import namespace="f638dbfe-b74d-4293-b8f5-94637dea8f24"/>
    <xsd:import namespace="655ade84-cb0f-46fa-8c04-7a39815e66e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638dbfe-b74d-4293-b8f5-94637dea8f2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5ade84-cb0f-46fa-8c04-7a39815e66e7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Hash de la sugerencia para comparti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638dbfe-b74d-4293-b8f5-94637dea8f24" xsi:nil="true"/>
  </documentManagement>
</p:properties>
</file>

<file path=customXml/itemProps1.xml><?xml version="1.0" encoding="utf-8"?>
<ds:datastoreItem xmlns:ds="http://schemas.openxmlformats.org/officeDocument/2006/customXml" ds:itemID="{157785A6-26CF-4AE0-8EDF-4BC999D4A5A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638dbfe-b74d-4293-b8f5-94637dea8f24"/>
    <ds:schemaRef ds:uri="655ade84-cb0f-46fa-8c04-7a39815e66e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9476843-0F08-47CF-880C-D97F9D8B6C2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673A099-0BE5-4588-8C45-6FF7DF2088B0}">
  <ds:schemaRefs>
    <ds:schemaRef ds:uri="http://schemas.openxmlformats.org/package/2006/metadata/core-properties"/>
    <ds:schemaRef ds:uri="http://schemas.microsoft.com/office/2006/documentManagement/types"/>
    <ds:schemaRef ds:uri="http://www.w3.org/XML/1998/namespace"/>
    <ds:schemaRef ds:uri="http://purl.org/dc/terms/"/>
    <ds:schemaRef ds:uri="http://purl.org/dc/elements/1.1/"/>
    <ds:schemaRef ds:uri="655ade84-cb0f-46fa-8c04-7a39815e66e7"/>
    <ds:schemaRef ds:uri="f638dbfe-b74d-4293-b8f5-94637dea8f24"/>
    <ds:schemaRef ds:uri="http://schemas.microsoft.com/office/2006/metadata/properties"/>
    <ds:schemaRef ds:uri="http://schemas.microsoft.com/office/infopath/2007/PartnerControl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Tables</vt:lpstr>
      <vt:lpstr>SuppTable2</vt:lpstr>
      <vt:lpstr>SuppTable3</vt:lpstr>
      <vt:lpstr>SuppTabl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ziar De Rojas</dc:creator>
  <cp:lastModifiedBy>DE ROJAS SALARICH, ITZIAR</cp:lastModifiedBy>
  <dcterms:created xsi:type="dcterms:W3CDTF">2021-10-29T09:11:18Z</dcterms:created>
  <dcterms:modified xsi:type="dcterms:W3CDTF">2025-08-12T12:2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696EA39E966549991436015B6E8B73</vt:lpwstr>
  </property>
</Properties>
</file>